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anuscripts\Training Review and Validation\PloSOneSubmission\2. Revisions\Submitted 23rd Nov 2018\"/>
    </mc:Choice>
  </mc:AlternateContent>
  <bookViews>
    <workbookView xWindow="0" yWindow="0" windowWidth="29010" windowHeight="11925"/>
  </bookViews>
  <sheets>
    <sheet name="CourseA&amp;B_OnlineTrainingEval" sheetId="1" r:id="rId1"/>
    <sheet name="CourseC_HalfDayTrainingEval" sheetId="2" r:id="rId2"/>
    <sheet name="CourseD_3DayTrainingEval" sheetId="3" r:id="rId3"/>
  </sheets>
  <externalReferences>
    <externalReference r:id="rId4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7" i="3" l="1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AD57" i="3"/>
  <c r="AE57" i="3"/>
  <c r="AF57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Z58" i="3"/>
  <c r="AA58" i="3"/>
  <c r="AB58" i="3"/>
  <c r="AC58" i="3"/>
  <c r="AD58" i="3"/>
  <c r="AE58" i="3"/>
  <c r="AF58" i="3"/>
  <c r="I58" i="3"/>
  <c r="I57" i="3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50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50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50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50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50" i="2"/>
  <c r="J251" i="2"/>
  <c r="K251" i="2"/>
  <c r="L251" i="2"/>
  <c r="M251" i="2"/>
  <c r="N251" i="2"/>
  <c r="I207" i="2"/>
  <c r="I208" i="2"/>
  <c r="I209" i="2"/>
  <c r="I210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51" i="2"/>
  <c r="I250" i="2"/>
  <c r="D25" i="2"/>
  <c r="D35" i="2"/>
  <c r="D38" i="2"/>
  <c r="D43" i="2"/>
  <c r="D59" i="2"/>
  <c r="G94" i="1"/>
  <c r="H94" i="1"/>
  <c r="I94" i="1"/>
  <c r="J94" i="1"/>
  <c r="K94" i="1"/>
  <c r="G95" i="1"/>
  <c r="H95" i="1"/>
  <c r="I95" i="1"/>
  <c r="J95" i="1"/>
  <c r="K95" i="1"/>
  <c r="G96" i="1"/>
  <c r="H96" i="1"/>
  <c r="I96" i="1"/>
  <c r="J96" i="1"/>
  <c r="K96" i="1"/>
  <c r="F95" i="1"/>
  <c r="F96" i="1"/>
  <c r="F94" i="1"/>
</calcChain>
</file>

<file path=xl/sharedStrings.xml><?xml version="1.0" encoding="utf-8"?>
<sst xmlns="http://schemas.openxmlformats.org/spreadsheetml/2006/main" count="1835" uniqueCount="80">
  <si>
    <t>GFMT</t>
  </si>
  <si>
    <t>P</t>
  </si>
  <si>
    <t>Course A</t>
  </si>
  <si>
    <t>Course B</t>
  </si>
  <si>
    <t>Female</t>
  </si>
  <si>
    <t>Male</t>
  </si>
  <si>
    <t>4sec</t>
  </si>
  <si>
    <t>unlimited</t>
  </si>
  <si>
    <t>Age</t>
  </si>
  <si>
    <t>GBU-4s</t>
  </si>
  <si>
    <t>PRE-TEST ACCURACY</t>
  </si>
  <si>
    <t>Control</t>
  </si>
  <si>
    <t>First GBU Test</t>
  </si>
  <si>
    <t>GBU-u</t>
  </si>
  <si>
    <t>Training</t>
  </si>
  <si>
    <t>Gender</t>
  </si>
  <si>
    <t>Ethnicity</t>
  </si>
  <si>
    <t>Asian</t>
  </si>
  <si>
    <t>Yes</t>
  </si>
  <si>
    <t>No</t>
  </si>
  <si>
    <t>Hispanic</t>
  </si>
  <si>
    <t>Caucasian</t>
  </si>
  <si>
    <t>Mediterranean</t>
  </si>
  <si>
    <t>4 years</t>
  </si>
  <si>
    <t>Bengali</t>
  </si>
  <si>
    <t>2 years</t>
  </si>
  <si>
    <t>Southern Asian</t>
  </si>
  <si>
    <t>Sri Lankan</t>
  </si>
  <si>
    <t>Aboriginal/Torres Strait Islander</t>
  </si>
  <si>
    <t>Fiji Indian</t>
  </si>
  <si>
    <t>Eastern and Southern European (Mediterranean and Caucasian?)</t>
  </si>
  <si>
    <t>Middle Eastern</t>
  </si>
  <si>
    <t>Chinese</t>
  </si>
  <si>
    <t>1 year</t>
  </si>
  <si>
    <t>7 years</t>
  </si>
  <si>
    <t>Caucasian/African</t>
  </si>
  <si>
    <t>sri lankan</t>
  </si>
  <si>
    <t>Eurasian</t>
  </si>
  <si>
    <t>european</t>
  </si>
  <si>
    <t>Pacific Islander</t>
  </si>
  <si>
    <t>Creole Mauritian</t>
  </si>
  <si>
    <t>PARENTS ARABIC AND ENGLISH - BORN IN ADEN YEMEN</t>
  </si>
  <si>
    <t>AUSTRALIAN</t>
  </si>
  <si>
    <t>European</t>
  </si>
  <si>
    <t>australian</t>
  </si>
  <si>
    <t>African</t>
  </si>
  <si>
    <t>Other (please specify)</t>
  </si>
  <si>
    <t>Course C</t>
  </si>
  <si>
    <t>Previous training?</t>
  </si>
  <si>
    <t>Years in role</t>
  </si>
  <si>
    <t>High-Low</t>
  </si>
  <si>
    <t>High-High</t>
  </si>
  <si>
    <t>Do you think the training made you more accurate in face matching decisions?</t>
  </si>
  <si>
    <t>POST-TEST ACCURACY</t>
  </si>
  <si>
    <t>Casework</t>
  </si>
  <si>
    <t>Feature Rating</t>
  </si>
  <si>
    <t>Inversion Test</t>
  </si>
  <si>
    <t>Upright</t>
  </si>
  <si>
    <t>Inverted</t>
  </si>
  <si>
    <t>CFMT</t>
  </si>
  <si>
    <t>Embedded Figures</t>
  </si>
  <si>
    <t>Matching Familiar Figures</t>
  </si>
  <si>
    <t>No Ratings</t>
  </si>
  <si>
    <t>Ratings</t>
  </si>
  <si>
    <t>Feature diagnosticity (AUC)</t>
  </si>
  <si>
    <t>0557</t>
  </si>
  <si>
    <t>0754</t>
  </si>
  <si>
    <t>0110</t>
  </si>
  <si>
    <t>I conduct facial comparisons (of any sort) in my current role</t>
  </si>
  <si>
    <t>6 - 12 months</t>
  </si>
  <si>
    <t>I am not currently required to conduct facial comparisons</t>
  </si>
  <si>
    <t>1 - 3 months</t>
  </si>
  <si>
    <t>Less than 1 month</t>
  </si>
  <si>
    <t>How long have you been in a role that requires facial comparisons?</t>
  </si>
  <si>
    <t>I will conduct facial comparisons (of any sort) after completing this training</t>
  </si>
  <si>
    <t>Small letter</t>
  </si>
  <si>
    <t>Big letter</t>
  </si>
  <si>
    <t>Navon (RT)</t>
  </si>
  <si>
    <t>*</t>
  </si>
  <si>
    <t>Course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/>
    <xf numFmtId="2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Fill="1"/>
    <xf numFmtId="0" fontId="2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left" vertical="center"/>
    </xf>
    <xf numFmtId="2" fontId="0" fillId="0" borderId="0" xfId="0" applyNumberFormat="1" applyFont="1" applyFill="1" applyAlignment="1">
      <alignment horizontal="left" vertical="center"/>
    </xf>
    <xf numFmtId="1" fontId="0" fillId="0" borderId="0" xfId="0" applyNumberFormat="1" applyFont="1" applyFill="1" applyAlignment="1">
      <alignment horizontal="left" vertical="center"/>
    </xf>
    <xf numFmtId="9" fontId="0" fillId="0" borderId="0" xfId="1" applyFont="1" applyFill="1" applyAlignment="1">
      <alignment horizontal="left" vertical="center"/>
    </xf>
    <xf numFmtId="9" fontId="2" fillId="0" borderId="0" xfId="1" applyFont="1" applyFill="1" applyAlignment="1">
      <alignment horizontal="left" vertic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quotePrefix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" fontId="0" fillId="0" borderId="0" xfId="0" applyNumberFormat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1" fontId="0" fillId="0" borderId="2" xfId="0" applyNumberFormat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s/Training%20Review%20and%20Validation/APO%20Training%20Evaluation%20Data/APOandCONTROL%20Training%20Evaluation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PO_Raw"/>
      <sheetName val="Bianca'sData_Raw"/>
      <sheetName val="APOCONTROL_Raw"/>
      <sheetName val="APOCONTROL_Scores100"/>
      <sheetName val="APOCONTROL"/>
    </sheetNames>
    <sheetDataSet>
      <sheetData sheetId="0"/>
      <sheetData sheetId="1"/>
      <sheetData sheetId="2"/>
      <sheetData sheetId="3">
        <row r="3">
          <cell r="AJ3">
            <v>90</v>
          </cell>
          <cell r="AM3">
            <v>90</v>
          </cell>
          <cell r="AP3">
            <v>100</v>
          </cell>
          <cell r="AT3">
            <v>90</v>
          </cell>
          <cell r="AW3">
            <v>60</v>
          </cell>
          <cell r="AZ3">
            <v>100</v>
          </cell>
        </row>
        <row r="4">
          <cell r="AJ4">
            <v>95</v>
          </cell>
          <cell r="AM4">
            <v>80</v>
          </cell>
          <cell r="AP4">
            <v>90</v>
          </cell>
          <cell r="AT4">
            <v>75</v>
          </cell>
          <cell r="AW4">
            <v>85</v>
          </cell>
          <cell r="AZ4">
            <v>95</v>
          </cell>
        </row>
        <row r="5">
          <cell r="AJ5">
            <v>100</v>
          </cell>
          <cell r="AM5">
            <v>85</v>
          </cell>
          <cell r="AP5">
            <v>95</v>
          </cell>
          <cell r="AT5">
            <v>75</v>
          </cell>
          <cell r="AW5">
            <v>85</v>
          </cell>
          <cell r="AZ5">
            <v>100</v>
          </cell>
        </row>
        <row r="6">
          <cell r="AJ6">
            <v>90</v>
          </cell>
          <cell r="AM6">
            <v>95</v>
          </cell>
          <cell r="AP6">
            <v>95</v>
          </cell>
          <cell r="AT6">
            <v>95</v>
          </cell>
          <cell r="AW6">
            <v>100</v>
          </cell>
          <cell r="AZ6">
            <v>95</v>
          </cell>
        </row>
        <row r="7">
          <cell r="AJ7">
            <v>85</v>
          </cell>
          <cell r="AM7">
            <v>95</v>
          </cell>
          <cell r="AP7">
            <v>100</v>
          </cell>
          <cell r="AT7">
            <v>80</v>
          </cell>
          <cell r="AW7">
            <v>75</v>
          </cell>
          <cell r="AZ7">
            <v>100</v>
          </cell>
        </row>
        <row r="8">
          <cell r="AJ8">
            <v>100</v>
          </cell>
          <cell r="AM8">
            <v>95</v>
          </cell>
          <cell r="AP8">
            <v>100</v>
          </cell>
          <cell r="AT8">
            <v>85</v>
          </cell>
          <cell r="AW8">
            <v>95</v>
          </cell>
          <cell r="AZ8">
            <v>90</v>
          </cell>
        </row>
        <row r="9">
          <cell r="AJ9">
            <v>95</v>
          </cell>
          <cell r="AM9">
            <v>70</v>
          </cell>
          <cell r="AP9">
            <v>100</v>
          </cell>
          <cell r="AT9">
            <v>100</v>
          </cell>
          <cell r="AW9">
            <v>95</v>
          </cell>
          <cell r="AZ9">
            <v>100</v>
          </cell>
        </row>
        <row r="10">
          <cell r="AJ10">
            <v>95</v>
          </cell>
          <cell r="AM10">
            <v>95</v>
          </cell>
          <cell r="AP10">
            <v>100</v>
          </cell>
          <cell r="AT10">
            <v>100</v>
          </cell>
          <cell r="AW10">
            <v>100</v>
          </cell>
          <cell r="AZ10">
            <v>100</v>
          </cell>
        </row>
        <row r="11">
          <cell r="AJ11">
            <v>85</v>
          </cell>
          <cell r="AM11">
            <v>75</v>
          </cell>
          <cell r="AP11">
            <v>100</v>
          </cell>
          <cell r="AT11">
            <v>90</v>
          </cell>
          <cell r="AW11">
            <v>80</v>
          </cell>
          <cell r="AZ11">
            <v>95</v>
          </cell>
        </row>
        <row r="12">
          <cell r="AJ12">
            <v>85</v>
          </cell>
          <cell r="AM12">
            <v>85</v>
          </cell>
          <cell r="AP12">
            <v>90</v>
          </cell>
          <cell r="AT12">
            <v>85</v>
          </cell>
          <cell r="AW12">
            <v>85</v>
          </cell>
          <cell r="AZ12">
            <v>95</v>
          </cell>
        </row>
        <row r="13">
          <cell r="AJ13">
            <v>95</v>
          </cell>
          <cell r="AM13">
            <v>85</v>
          </cell>
          <cell r="AP13">
            <v>100</v>
          </cell>
          <cell r="AT13">
            <v>100</v>
          </cell>
          <cell r="AW13">
            <v>90</v>
          </cell>
          <cell r="AZ13">
            <v>100</v>
          </cell>
        </row>
        <row r="14">
          <cell r="AJ14">
            <v>95</v>
          </cell>
          <cell r="AM14">
            <v>95</v>
          </cell>
          <cell r="AP14">
            <v>100</v>
          </cell>
          <cell r="AT14">
            <v>95</v>
          </cell>
          <cell r="AW14">
            <v>90</v>
          </cell>
          <cell r="AZ14">
            <v>95</v>
          </cell>
        </row>
        <row r="15">
          <cell r="AJ15">
            <v>85</v>
          </cell>
          <cell r="AM15">
            <v>90</v>
          </cell>
          <cell r="AP15">
            <v>100</v>
          </cell>
          <cell r="AT15">
            <v>85</v>
          </cell>
          <cell r="AW15">
            <v>85</v>
          </cell>
          <cell r="AZ15">
            <v>100</v>
          </cell>
        </row>
        <row r="16">
          <cell r="AJ16">
            <v>85</v>
          </cell>
          <cell r="AM16">
            <v>90</v>
          </cell>
          <cell r="AP16">
            <v>100</v>
          </cell>
          <cell r="AT16">
            <v>95</v>
          </cell>
          <cell r="AW16">
            <v>90</v>
          </cell>
          <cell r="AZ16">
            <v>100</v>
          </cell>
        </row>
        <row r="17">
          <cell r="AJ17">
            <v>95</v>
          </cell>
          <cell r="AM17">
            <v>85</v>
          </cell>
          <cell r="AP17">
            <v>100</v>
          </cell>
          <cell r="AT17">
            <v>90</v>
          </cell>
          <cell r="AW17">
            <v>85</v>
          </cell>
          <cell r="AZ17">
            <v>100</v>
          </cell>
        </row>
        <row r="18">
          <cell r="AJ18">
            <v>95</v>
          </cell>
          <cell r="AM18">
            <v>90</v>
          </cell>
          <cell r="AP18">
            <v>95</v>
          </cell>
          <cell r="AT18">
            <v>90</v>
          </cell>
          <cell r="AW18">
            <v>75</v>
          </cell>
          <cell r="AZ18">
            <v>95</v>
          </cell>
        </row>
        <row r="19">
          <cell r="AJ19">
            <v>90</v>
          </cell>
          <cell r="AM19">
            <v>80</v>
          </cell>
          <cell r="AP19">
            <v>100</v>
          </cell>
          <cell r="AT19">
            <v>75</v>
          </cell>
          <cell r="AW19">
            <v>75</v>
          </cell>
          <cell r="AZ19">
            <v>100</v>
          </cell>
        </row>
        <row r="20">
          <cell r="AJ20">
            <v>90</v>
          </cell>
          <cell r="AM20">
            <v>90</v>
          </cell>
          <cell r="AP20">
            <v>100</v>
          </cell>
          <cell r="AT20">
            <v>90</v>
          </cell>
          <cell r="AW20">
            <v>80</v>
          </cell>
          <cell r="AZ20">
            <v>100</v>
          </cell>
        </row>
        <row r="21">
          <cell r="AJ21">
            <v>60</v>
          </cell>
          <cell r="AM21">
            <v>90</v>
          </cell>
          <cell r="AP21">
            <v>95</v>
          </cell>
          <cell r="AT21">
            <v>90</v>
          </cell>
          <cell r="AW21">
            <v>75</v>
          </cell>
          <cell r="AZ21">
            <v>85</v>
          </cell>
        </row>
        <row r="22">
          <cell r="AJ22">
            <v>85</v>
          </cell>
          <cell r="AM22">
            <v>80</v>
          </cell>
          <cell r="AP22">
            <v>95</v>
          </cell>
          <cell r="AT22">
            <v>75</v>
          </cell>
          <cell r="AW22">
            <v>100</v>
          </cell>
          <cell r="AZ22">
            <v>100</v>
          </cell>
        </row>
        <row r="23">
          <cell r="AJ23">
            <v>90</v>
          </cell>
          <cell r="AM23">
            <v>95</v>
          </cell>
          <cell r="AP23">
            <v>95</v>
          </cell>
          <cell r="AT23">
            <v>90</v>
          </cell>
          <cell r="AW23">
            <v>75</v>
          </cell>
          <cell r="AZ23">
            <v>95</v>
          </cell>
        </row>
        <row r="24">
          <cell r="AJ24">
            <v>95</v>
          </cell>
          <cell r="AM24">
            <v>90</v>
          </cell>
          <cell r="AP24">
            <v>100</v>
          </cell>
          <cell r="AT24">
            <v>95</v>
          </cell>
          <cell r="AW24">
            <v>95</v>
          </cell>
          <cell r="AZ24">
            <v>100</v>
          </cell>
        </row>
        <row r="25">
          <cell r="AJ25">
            <v>85</v>
          </cell>
          <cell r="AM25">
            <v>80</v>
          </cell>
          <cell r="AP25">
            <v>95</v>
          </cell>
          <cell r="AT25">
            <v>75</v>
          </cell>
          <cell r="AW25">
            <v>70</v>
          </cell>
          <cell r="AZ25">
            <v>85</v>
          </cell>
        </row>
        <row r="26">
          <cell r="AJ26">
            <v>90</v>
          </cell>
          <cell r="AM26">
            <v>100</v>
          </cell>
          <cell r="AP26">
            <v>100</v>
          </cell>
          <cell r="AT26">
            <v>80</v>
          </cell>
          <cell r="AW26">
            <v>85</v>
          </cell>
          <cell r="AZ26">
            <v>100</v>
          </cell>
        </row>
        <row r="27">
          <cell r="AJ27">
            <v>80</v>
          </cell>
          <cell r="AM27">
            <v>85</v>
          </cell>
          <cell r="AP27">
            <v>95</v>
          </cell>
          <cell r="AT27">
            <v>75</v>
          </cell>
          <cell r="AW27">
            <v>75</v>
          </cell>
          <cell r="AZ27">
            <v>100</v>
          </cell>
        </row>
        <row r="28">
          <cell r="AJ28">
            <v>75</v>
          </cell>
          <cell r="AM28">
            <v>90</v>
          </cell>
          <cell r="AP28">
            <v>100</v>
          </cell>
          <cell r="AT28">
            <v>80</v>
          </cell>
          <cell r="AW28">
            <v>65</v>
          </cell>
          <cell r="AZ28">
            <v>85</v>
          </cell>
        </row>
        <row r="29">
          <cell r="AJ29">
            <v>70</v>
          </cell>
          <cell r="AM29">
            <v>65</v>
          </cell>
          <cell r="AP29">
            <v>95</v>
          </cell>
          <cell r="AT29">
            <v>70</v>
          </cell>
          <cell r="AW29">
            <v>80</v>
          </cell>
          <cell r="AZ29">
            <v>100</v>
          </cell>
        </row>
        <row r="30">
          <cell r="AJ30">
            <v>95</v>
          </cell>
          <cell r="AM30">
            <v>95</v>
          </cell>
          <cell r="AP30">
            <v>100</v>
          </cell>
          <cell r="AT30">
            <v>90</v>
          </cell>
          <cell r="AW30">
            <v>80</v>
          </cell>
          <cell r="AZ30">
            <v>100</v>
          </cell>
        </row>
        <row r="31">
          <cell r="AJ31">
            <v>80</v>
          </cell>
          <cell r="AM31">
            <v>60</v>
          </cell>
          <cell r="AP31">
            <v>100</v>
          </cell>
          <cell r="AT31">
            <v>65</v>
          </cell>
          <cell r="AW31">
            <v>70</v>
          </cell>
          <cell r="AZ31">
            <v>95</v>
          </cell>
        </row>
        <row r="32">
          <cell r="AJ32">
            <v>75</v>
          </cell>
          <cell r="AM32">
            <v>75</v>
          </cell>
          <cell r="AP32">
            <v>100</v>
          </cell>
          <cell r="AT32">
            <v>90</v>
          </cell>
          <cell r="AW32">
            <v>80</v>
          </cell>
          <cell r="AZ32">
            <v>100</v>
          </cell>
        </row>
        <row r="33">
          <cell r="AJ33">
            <v>85</v>
          </cell>
          <cell r="AM33">
            <v>75</v>
          </cell>
          <cell r="AP33">
            <v>100</v>
          </cell>
          <cell r="AT33">
            <v>80</v>
          </cell>
          <cell r="AW33">
            <v>95</v>
          </cell>
          <cell r="AZ33">
            <v>100</v>
          </cell>
        </row>
        <row r="34">
          <cell r="AJ34">
            <v>90</v>
          </cell>
          <cell r="AM34">
            <v>85</v>
          </cell>
          <cell r="AP34">
            <v>95</v>
          </cell>
          <cell r="AT34">
            <v>100</v>
          </cell>
          <cell r="AW34">
            <v>80</v>
          </cell>
          <cell r="AZ34">
            <v>95</v>
          </cell>
        </row>
        <row r="35">
          <cell r="AJ35">
            <v>85</v>
          </cell>
          <cell r="AM35">
            <v>75</v>
          </cell>
          <cell r="AP35">
            <v>90</v>
          </cell>
          <cell r="AT35">
            <v>80</v>
          </cell>
          <cell r="AW35">
            <v>80</v>
          </cell>
          <cell r="AZ35">
            <v>100</v>
          </cell>
        </row>
        <row r="36">
          <cell r="AJ36">
            <v>85</v>
          </cell>
          <cell r="AM36">
            <v>95</v>
          </cell>
          <cell r="AP36">
            <v>100</v>
          </cell>
          <cell r="AT36">
            <v>95</v>
          </cell>
          <cell r="AW36">
            <v>90</v>
          </cell>
          <cell r="AZ36">
            <v>100</v>
          </cell>
        </row>
        <row r="37">
          <cell r="AJ37">
            <v>85</v>
          </cell>
          <cell r="AM37">
            <v>90</v>
          </cell>
          <cell r="AP37">
            <v>100</v>
          </cell>
          <cell r="AT37">
            <v>90</v>
          </cell>
          <cell r="AW37">
            <v>85</v>
          </cell>
          <cell r="AZ37">
            <v>100</v>
          </cell>
        </row>
        <row r="38">
          <cell r="AJ38">
            <v>95</v>
          </cell>
          <cell r="AM38">
            <v>70</v>
          </cell>
          <cell r="AP38">
            <v>95</v>
          </cell>
          <cell r="AT38">
            <v>95</v>
          </cell>
          <cell r="AW38">
            <v>95</v>
          </cell>
          <cell r="AZ38">
            <v>100</v>
          </cell>
        </row>
        <row r="39">
          <cell r="AJ39">
            <v>90</v>
          </cell>
          <cell r="AM39">
            <v>65</v>
          </cell>
          <cell r="AP39">
            <v>100</v>
          </cell>
          <cell r="AT39">
            <v>70</v>
          </cell>
          <cell r="AW39">
            <v>85</v>
          </cell>
          <cell r="AZ39">
            <v>95</v>
          </cell>
        </row>
        <row r="40">
          <cell r="AJ40">
            <v>95</v>
          </cell>
          <cell r="AM40">
            <v>75</v>
          </cell>
          <cell r="AP40">
            <v>100</v>
          </cell>
          <cell r="AT40">
            <v>95</v>
          </cell>
          <cell r="AW40">
            <v>90</v>
          </cell>
          <cell r="AZ40">
            <v>100</v>
          </cell>
        </row>
        <row r="41">
          <cell r="AJ41">
            <v>85</v>
          </cell>
          <cell r="AM41">
            <v>85</v>
          </cell>
          <cell r="AP41">
            <v>100</v>
          </cell>
          <cell r="AT41">
            <v>85</v>
          </cell>
          <cell r="AW41">
            <v>80</v>
          </cell>
          <cell r="AZ41">
            <v>95</v>
          </cell>
        </row>
        <row r="42">
          <cell r="AJ42">
            <v>85</v>
          </cell>
          <cell r="AM42">
            <v>65</v>
          </cell>
          <cell r="AP42">
            <v>100</v>
          </cell>
          <cell r="AT42">
            <v>80</v>
          </cell>
          <cell r="AW42">
            <v>90</v>
          </cell>
          <cell r="AZ42">
            <v>100</v>
          </cell>
        </row>
        <row r="43">
          <cell r="AJ43">
            <v>85</v>
          </cell>
          <cell r="AM43">
            <v>95</v>
          </cell>
          <cell r="AP43">
            <v>100</v>
          </cell>
          <cell r="AT43">
            <v>95</v>
          </cell>
          <cell r="AW43">
            <v>95</v>
          </cell>
          <cell r="AZ43">
            <v>100</v>
          </cell>
        </row>
        <row r="44">
          <cell r="AJ44">
            <v>100</v>
          </cell>
          <cell r="AM44">
            <v>85</v>
          </cell>
          <cell r="AP44">
            <v>100</v>
          </cell>
          <cell r="AT44">
            <v>85</v>
          </cell>
          <cell r="AW44">
            <v>95</v>
          </cell>
          <cell r="AZ44">
            <v>100</v>
          </cell>
        </row>
        <row r="45">
          <cell r="AJ45">
            <v>90</v>
          </cell>
          <cell r="AM45">
            <v>95</v>
          </cell>
          <cell r="AP45">
            <v>100</v>
          </cell>
          <cell r="AT45">
            <v>100</v>
          </cell>
          <cell r="AW45">
            <v>90</v>
          </cell>
          <cell r="AZ45">
            <v>100</v>
          </cell>
        </row>
        <row r="46">
          <cell r="AJ46">
            <v>95</v>
          </cell>
          <cell r="AM46">
            <v>100</v>
          </cell>
          <cell r="AP46">
            <v>100</v>
          </cell>
          <cell r="AT46">
            <v>85</v>
          </cell>
          <cell r="AW46">
            <v>95</v>
          </cell>
          <cell r="AZ46">
            <v>100</v>
          </cell>
        </row>
        <row r="47">
          <cell r="AJ47">
            <v>100</v>
          </cell>
          <cell r="AM47">
            <v>90</v>
          </cell>
          <cell r="AP47">
            <v>100</v>
          </cell>
          <cell r="AT47">
            <v>100</v>
          </cell>
          <cell r="AW47">
            <v>90</v>
          </cell>
          <cell r="AZ47">
            <v>100</v>
          </cell>
        </row>
        <row r="48">
          <cell r="AJ48">
            <v>85</v>
          </cell>
          <cell r="AM48">
            <v>80</v>
          </cell>
          <cell r="AP48">
            <v>100</v>
          </cell>
          <cell r="AT48">
            <v>85</v>
          </cell>
          <cell r="AW48">
            <v>95</v>
          </cell>
          <cell r="AZ48">
            <v>95</v>
          </cell>
        </row>
        <row r="49">
          <cell r="AJ49">
            <v>70</v>
          </cell>
          <cell r="AM49">
            <v>80</v>
          </cell>
          <cell r="AP49">
            <v>100</v>
          </cell>
          <cell r="AT49">
            <v>95</v>
          </cell>
          <cell r="AW49">
            <v>85</v>
          </cell>
          <cell r="AZ49">
            <v>100</v>
          </cell>
        </row>
        <row r="50">
          <cell r="AJ50">
            <v>80</v>
          </cell>
          <cell r="AM50">
            <v>90</v>
          </cell>
          <cell r="AP50">
            <v>100</v>
          </cell>
          <cell r="AT50">
            <v>90</v>
          </cell>
          <cell r="AW50">
            <v>80</v>
          </cell>
          <cell r="AZ50">
            <v>90</v>
          </cell>
        </row>
        <row r="51">
          <cell r="AJ51">
            <v>85</v>
          </cell>
          <cell r="AM51">
            <v>90</v>
          </cell>
          <cell r="AP51">
            <v>100</v>
          </cell>
          <cell r="AT51">
            <v>75</v>
          </cell>
          <cell r="AW51">
            <v>75</v>
          </cell>
          <cell r="AZ51">
            <v>95</v>
          </cell>
        </row>
        <row r="52">
          <cell r="AJ52">
            <v>70</v>
          </cell>
          <cell r="AM52">
            <v>85</v>
          </cell>
          <cell r="AP52">
            <v>100</v>
          </cell>
          <cell r="AT52">
            <v>90</v>
          </cell>
          <cell r="AW52">
            <v>70</v>
          </cell>
          <cell r="AZ52">
            <v>100</v>
          </cell>
        </row>
        <row r="53">
          <cell r="AJ53">
            <v>85</v>
          </cell>
          <cell r="AM53">
            <v>85</v>
          </cell>
          <cell r="AP53">
            <v>100</v>
          </cell>
          <cell r="AT53">
            <v>90</v>
          </cell>
          <cell r="AW53">
            <v>95</v>
          </cell>
          <cell r="AZ53">
            <v>100</v>
          </cell>
        </row>
        <row r="54">
          <cell r="AJ54">
            <v>90</v>
          </cell>
          <cell r="AM54">
            <v>90</v>
          </cell>
          <cell r="AP54">
            <v>100</v>
          </cell>
          <cell r="AT54">
            <v>100</v>
          </cell>
          <cell r="AW54">
            <v>80</v>
          </cell>
          <cell r="AZ54">
            <v>95</v>
          </cell>
        </row>
        <row r="55">
          <cell r="AJ55">
            <v>80</v>
          </cell>
          <cell r="AM55">
            <v>95</v>
          </cell>
          <cell r="AP55">
            <v>100</v>
          </cell>
          <cell r="AT55">
            <v>85</v>
          </cell>
          <cell r="AW55">
            <v>85</v>
          </cell>
          <cell r="AZ55">
            <v>100</v>
          </cell>
        </row>
        <row r="56">
          <cell r="AJ56">
            <v>60</v>
          </cell>
          <cell r="AM56">
            <v>95</v>
          </cell>
          <cell r="AP56">
            <v>90</v>
          </cell>
          <cell r="AT56">
            <v>60</v>
          </cell>
          <cell r="AW56">
            <v>60</v>
          </cell>
          <cell r="AZ56">
            <v>85</v>
          </cell>
        </row>
        <row r="57">
          <cell r="AJ57">
            <v>80</v>
          </cell>
          <cell r="AM57">
            <v>70</v>
          </cell>
          <cell r="AP57">
            <v>85</v>
          </cell>
          <cell r="AT57">
            <v>85</v>
          </cell>
          <cell r="AW57">
            <v>60</v>
          </cell>
          <cell r="AZ57">
            <v>95</v>
          </cell>
        </row>
        <row r="58">
          <cell r="AJ58">
            <v>90</v>
          </cell>
          <cell r="AM58">
            <v>100</v>
          </cell>
          <cell r="AP58">
            <v>100</v>
          </cell>
          <cell r="AT58">
            <v>90</v>
          </cell>
          <cell r="AW58">
            <v>90</v>
          </cell>
          <cell r="AZ58">
            <v>90</v>
          </cell>
        </row>
        <row r="59">
          <cell r="AJ59">
            <v>90</v>
          </cell>
          <cell r="AM59">
            <v>90</v>
          </cell>
          <cell r="AP59">
            <v>100</v>
          </cell>
          <cell r="AT59">
            <v>70</v>
          </cell>
          <cell r="AW59">
            <v>95</v>
          </cell>
          <cell r="AZ59">
            <v>100</v>
          </cell>
        </row>
        <row r="60">
          <cell r="AJ60">
            <v>45</v>
          </cell>
          <cell r="AM60">
            <v>60</v>
          </cell>
          <cell r="AP60">
            <v>95</v>
          </cell>
          <cell r="AT60">
            <v>65</v>
          </cell>
          <cell r="AW60">
            <v>75</v>
          </cell>
          <cell r="AZ60">
            <v>90</v>
          </cell>
        </row>
        <row r="61">
          <cell r="AJ61">
            <v>80</v>
          </cell>
          <cell r="AM61">
            <v>70</v>
          </cell>
          <cell r="AP61">
            <v>80</v>
          </cell>
          <cell r="AT61">
            <v>75</v>
          </cell>
          <cell r="AW61">
            <v>65</v>
          </cell>
          <cell r="AZ61">
            <v>95</v>
          </cell>
        </row>
        <row r="62">
          <cell r="AJ62">
            <v>90</v>
          </cell>
          <cell r="AM62">
            <v>100</v>
          </cell>
          <cell r="AP62">
            <v>100</v>
          </cell>
          <cell r="AT62">
            <v>85</v>
          </cell>
          <cell r="AW62">
            <v>65</v>
          </cell>
          <cell r="AZ62">
            <v>100</v>
          </cell>
        </row>
        <row r="63">
          <cell r="AJ63">
            <v>95</v>
          </cell>
          <cell r="AM63">
            <v>80</v>
          </cell>
          <cell r="AP63">
            <v>95</v>
          </cell>
          <cell r="AT63">
            <v>85</v>
          </cell>
          <cell r="AW63">
            <v>75</v>
          </cell>
          <cell r="AZ63">
            <v>100</v>
          </cell>
        </row>
        <row r="64">
          <cell r="AJ64">
            <v>95</v>
          </cell>
          <cell r="AM64">
            <v>100</v>
          </cell>
          <cell r="AP64">
            <v>100</v>
          </cell>
          <cell r="AT64">
            <v>95</v>
          </cell>
          <cell r="AW64">
            <v>100</v>
          </cell>
          <cell r="AZ64">
            <v>100</v>
          </cell>
        </row>
        <row r="65">
          <cell r="AJ65">
            <v>70</v>
          </cell>
          <cell r="AM65">
            <v>80</v>
          </cell>
          <cell r="AP65">
            <v>90</v>
          </cell>
          <cell r="AT65">
            <v>90</v>
          </cell>
          <cell r="AW65">
            <v>85</v>
          </cell>
          <cell r="AZ65">
            <v>95</v>
          </cell>
        </row>
        <row r="66">
          <cell r="AJ66">
            <v>85</v>
          </cell>
          <cell r="AM66">
            <v>70</v>
          </cell>
          <cell r="AP66">
            <v>100</v>
          </cell>
          <cell r="AT66">
            <v>75</v>
          </cell>
          <cell r="AW66">
            <v>60</v>
          </cell>
          <cell r="AZ66">
            <v>100</v>
          </cell>
        </row>
        <row r="67">
          <cell r="AJ67">
            <v>75</v>
          </cell>
          <cell r="AM67">
            <v>75</v>
          </cell>
          <cell r="AP67">
            <v>95</v>
          </cell>
          <cell r="AT67">
            <v>90</v>
          </cell>
          <cell r="AW67">
            <v>85</v>
          </cell>
          <cell r="AZ67">
            <v>95</v>
          </cell>
        </row>
        <row r="68">
          <cell r="AJ68">
            <v>100</v>
          </cell>
          <cell r="AM68">
            <v>85</v>
          </cell>
          <cell r="AP68">
            <v>100</v>
          </cell>
          <cell r="AT68">
            <v>95</v>
          </cell>
          <cell r="AW68">
            <v>75</v>
          </cell>
          <cell r="AZ68">
            <v>100</v>
          </cell>
        </row>
        <row r="69">
          <cell r="AJ69">
            <v>90</v>
          </cell>
          <cell r="AM69">
            <v>70</v>
          </cell>
          <cell r="AP69">
            <v>95</v>
          </cell>
          <cell r="AT69">
            <v>95</v>
          </cell>
          <cell r="AW69">
            <v>70</v>
          </cell>
          <cell r="AZ69">
            <v>90</v>
          </cell>
        </row>
        <row r="70">
          <cell r="AJ70">
            <v>95</v>
          </cell>
          <cell r="AM70">
            <v>95</v>
          </cell>
          <cell r="AP70">
            <v>95</v>
          </cell>
          <cell r="AT70">
            <v>95</v>
          </cell>
          <cell r="AW70">
            <v>75</v>
          </cell>
          <cell r="AZ70">
            <v>90</v>
          </cell>
        </row>
        <row r="71">
          <cell r="AJ71">
            <v>90</v>
          </cell>
          <cell r="AM71">
            <v>90</v>
          </cell>
          <cell r="AP71">
            <v>100</v>
          </cell>
          <cell r="AT71">
            <v>85</v>
          </cell>
          <cell r="AW71">
            <v>85</v>
          </cell>
          <cell r="AZ71">
            <v>100</v>
          </cell>
        </row>
        <row r="72">
          <cell r="AJ72">
            <v>90</v>
          </cell>
          <cell r="AM72">
            <v>85</v>
          </cell>
          <cell r="AP72">
            <v>90</v>
          </cell>
          <cell r="AT72">
            <v>90</v>
          </cell>
          <cell r="AW72">
            <v>95</v>
          </cell>
          <cell r="AZ72">
            <v>100</v>
          </cell>
        </row>
        <row r="73">
          <cell r="AJ73">
            <v>80</v>
          </cell>
          <cell r="AM73">
            <v>70</v>
          </cell>
          <cell r="AP73">
            <v>95</v>
          </cell>
          <cell r="AT73">
            <v>70</v>
          </cell>
          <cell r="AW73">
            <v>60</v>
          </cell>
          <cell r="AZ73">
            <v>100</v>
          </cell>
        </row>
        <row r="74">
          <cell r="AJ74">
            <v>80</v>
          </cell>
          <cell r="AM74">
            <v>75</v>
          </cell>
          <cell r="AP74">
            <v>100</v>
          </cell>
          <cell r="AT74">
            <v>80</v>
          </cell>
          <cell r="AW74">
            <v>75</v>
          </cell>
          <cell r="AZ74">
            <v>100</v>
          </cell>
        </row>
        <row r="75">
          <cell r="AJ75">
            <v>90</v>
          </cell>
          <cell r="AM75">
            <v>80</v>
          </cell>
          <cell r="AP75">
            <v>100</v>
          </cell>
          <cell r="AT75">
            <v>90</v>
          </cell>
          <cell r="AW75">
            <v>75</v>
          </cell>
          <cell r="AZ75">
            <v>100</v>
          </cell>
        </row>
        <row r="76">
          <cell r="AJ76">
            <v>95</v>
          </cell>
          <cell r="AM76">
            <v>95</v>
          </cell>
          <cell r="AP76">
            <v>100</v>
          </cell>
          <cell r="AT76">
            <v>100</v>
          </cell>
          <cell r="AW76">
            <v>90</v>
          </cell>
          <cell r="AZ76">
            <v>100</v>
          </cell>
        </row>
        <row r="77">
          <cell r="AJ77">
            <v>80</v>
          </cell>
          <cell r="AM77">
            <v>90</v>
          </cell>
          <cell r="AP77">
            <v>100</v>
          </cell>
          <cell r="AT77">
            <v>70</v>
          </cell>
          <cell r="AW77">
            <v>80</v>
          </cell>
          <cell r="AZ77">
            <v>95</v>
          </cell>
        </row>
        <row r="78">
          <cell r="AJ78">
            <v>95</v>
          </cell>
          <cell r="AM78">
            <v>60</v>
          </cell>
          <cell r="AP78">
            <v>100</v>
          </cell>
          <cell r="AT78">
            <v>80</v>
          </cell>
          <cell r="AW78">
            <v>65</v>
          </cell>
          <cell r="AZ78">
            <v>95</v>
          </cell>
        </row>
        <row r="79">
          <cell r="AJ79">
            <v>80</v>
          </cell>
          <cell r="AM79">
            <v>75</v>
          </cell>
          <cell r="AP79">
            <v>85</v>
          </cell>
          <cell r="AT79">
            <v>95</v>
          </cell>
          <cell r="AW79">
            <v>70</v>
          </cell>
          <cell r="AZ79">
            <v>100</v>
          </cell>
        </row>
        <row r="80">
          <cell r="AJ80">
            <v>85</v>
          </cell>
          <cell r="AM80">
            <v>70</v>
          </cell>
          <cell r="AP80">
            <v>95</v>
          </cell>
          <cell r="AT80">
            <v>75</v>
          </cell>
          <cell r="AW80">
            <v>85</v>
          </cell>
          <cell r="AZ80">
            <v>100</v>
          </cell>
        </row>
        <row r="81">
          <cell r="AJ81">
            <v>70</v>
          </cell>
          <cell r="AM81">
            <v>80</v>
          </cell>
          <cell r="AP81">
            <v>95</v>
          </cell>
          <cell r="AT81">
            <v>80</v>
          </cell>
          <cell r="AW81">
            <v>90</v>
          </cell>
          <cell r="AZ81">
            <v>100</v>
          </cell>
        </row>
        <row r="82">
          <cell r="AJ82">
            <v>95</v>
          </cell>
          <cell r="AM82">
            <v>80</v>
          </cell>
          <cell r="AP82">
            <v>100</v>
          </cell>
          <cell r="AT82">
            <v>80</v>
          </cell>
          <cell r="AW82">
            <v>70</v>
          </cell>
          <cell r="AZ82">
            <v>95</v>
          </cell>
        </row>
        <row r="83">
          <cell r="AJ83">
            <v>85</v>
          </cell>
          <cell r="AM83">
            <v>85</v>
          </cell>
          <cell r="AP83">
            <v>95</v>
          </cell>
          <cell r="AT83">
            <v>70</v>
          </cell>
          <cell r="AW83">
            <v>80</v>
          </cell>
          <cell r="AZ83">
            <v>95</v>
          </cell>
        </row>
        <row r="84">
          <cell r="AJ84">
            <v>95</v>
          </cell>
          <cell r="AM84">
            <v>85</v>
          </cell>
          <cell r="AP84">
            <v>100</v>
          </cell>
          <cell r="AT84">
            <v>85</v>
          </cell>
          <cell r="AW84">
            <v>95</v>
          </cell>
          <cell r="AZ84">
            <v>100</v>
          </cell>
        </row>
        <row r="85">
          <cell r="AJ85">
            <v>100</v>
          </cell>
          <cell r="AM85">
            <v>90</v>
          </cell>
          <cell r="AP85">
            <v>100</v>
          </cell>
          <cell r="AT85">
            <v>85</v>
          </cell>
          <cell r="AW85">
            <v>65</v>
          </cell>
          <cell r="AZ85">
            <v>95</v>
          </cell>
        </row>
        <row r="86">
          <cell r="AJ86">
            <v>80</v>
          </cell>
          <cell r="AM86">
            <v>60</v>
          </cell>
          <cell r="AP86">
            <v>100</v>
          </cell>
          <cell r="AT86">
            <v>85</v>
          </cell>
          <cell r="AW86">
            <v>95</v>
          </cell>
          <cell r="AZ86">
            <v>100</v>
          </cell>
        </row>
        <row r="87">
          <cell r="AJ87">
            <v>90</v>
          </cell>
          <cell r="AM87">
            <v>85</v>
          </cell>
          <cell r="AP87">
            <v>100</v>
          </cell>
          <cell r="AT87">
            <v>60</v>
          </cell>
          <cell r="AW87">
            <v>85</v>
          </cell>
          <cell r="AZ87">
            <v>100</v>
          </cell>
        </row>
        <row r="88">
          <cell r="AJ88">
            <v>95</v>
          </cell>
          <cell r="AM88">
            <v>95</v>
          </cell>
          <cell r="AP88">
            <v>100</v>
          </cell>
          <cell r="AT88">
            <v>100</v>
          </cell>
          <cell r="AW88">
            <v>85</v>
          </cell>
          <cell r="AZ88">
            <v>100</v>
          </cell>
        </row>
        <row r="89">
          <cell r="AJ89">
            <v>90</v>
          </cell>
          <cell r="AM89">
            <v>85</v>
          </cell>
          <cell r="AP89">
            <v>100</v>
          </cell>
          <cell r="AT89">
            <v>95</v>
          </cell>
          <cell r="AW89">
            <v>85</v>
          </cell>
          <cell r="AZ89">
            <v>100</v>
          </cell>
        </row>
        <row r="90">
          <cell r="AJ90">
            <v>100</v>
          </cell>
          <cell r="AM90">
            <v>95</v>
          </cell>
          <cell r="AP90">
            <v>100</v>
          </cell>
          <cell r="AT90">
            <v>95</v>
          </cell>
          <cell r="AW90">
            <v>100</v>
          </cell>
          <cell r="AZ90">
            <v>100</v>
          </cell>
        </row>
        <row r="91">
          <cell r="AJ91">
            <v>90</v>
          </cell>
          <cell r="AM91">
            <v>75</v>
          </cell>
          <cell r="AP91">
            <v>95</v>
          </cell>
          <cell r="AT91">
            <v>80</v>
          </cell>
          <cell r="AW91">
            <v>90</v>
          </cell>
          <cell r="AZ91">
            <v>95</v>
          </cell>
        </row>
        <row r="92">
          <cell r="AJ92">
            <v>100</v>
          </cell>
          <cell r="AM92">
            <v>80</v>
          </cell>
          <cell r="AP92">
            <v>100</v>
          </cell>
          <cell r="AT92">
            <v>75</v>
          </cell>
          <cell r="AW92">
            <v>80</v>
          </cell>
          <cell r="AZ92">
            <v>90</v>
          </cell>
        </row>
        <row r="93">
          <cell r="AJ93">
            <v>85</v>
          </cell>
          <cell r="AM93">
            <v>100</v>
          </cell>
          <cell r="AP93">
            <v>95</v>
          </cell>
          <cell r="AT93">
            <v>100</v>
          </cell>
          <cell r="AW93">
            <v>90</v>
          </cell>
          <cell r="AZ93">
            <v>100</v>
          </cell>
        </row>
        <row r="94">
          <cell r="AJ94">
            <v>85</v>
          </cell>
          <cell r="AM94">
            <v>70</v>
          </cell>
          <cell r="AP94">
            <v>100</v>
          </cell>
          <cell r="AT94">
            <v>75</v>
          </cell>
          <cell r="AW94">
            <v>70</v>
          </cell>
          <cell r="AZ94">
            <v>100</v>
          </cell>
        </row>
        <row r="95">
          <cell r="AJ95">
            <v>90</v>
          </cell>
          <cell r="AM95">
            <v>80</v>
          </cell>
          <cell r="AP95">
            <v>100</v>
          </cell>
          <cell r="AT95">
            <v>75</v>
          </cell>
          <cell r="AW95">
            <v>70</v>
          </cell>
          <cell r="AZ95">
            <v>100</v>
          </cell>
        </row>
        <row r="96">
          <cell r="AJ96">
            <v>90</v>
          </cell>
          <cell r="AM96">
            <v>70</v>
          </cell>
          <cell r="AP96">
            <v>80</v>
          </cell>
          <cell r="AT96">
            <v>90</v>
          </cell>
          <cell r="AW96">
            <v>75</v>
          </cell>
          <cell r="AZ96">
            <v>95</v>
          </cell>
        </row>
        <row r="97">
          <cell r="AJ97">
            <v>90</v>
          </cell>
          <cell r="AM97">
            <v>90</v>
          </cell>
          <cell r="AP97">
            <v>100</v>
          </cell>
          <cell r="AT97">
            <v>95</v>
          </cell>
          <cell r="AW97">
            <v>85</v>
          </cell>
          <cell r="AZ97">
            <v>95</v>
          </cell>
        </row>
        <row r="98">
          <cell r="AJ98">
            <v>100</v>
          </cell>
          <cell r="AM98">
            <v>100</v>
          </cell>
          <cell r="AP98">
            <v>100</v>
          </cell>
          <cell r="AT98">
            <v>90</v>
          </cell>
          <cell r="AW98">
            <v>95</v>
          </cell>
          <cell r="AZ98">
            <v>100</v>
          </cell>
        </row>
        <row r="99">
          <cell r="AJ99">
            <v>90</v>
          </cell>
          <cell r="AM99">
            <v>70</v>
          </cell>
          <cell r="AP99">
            <v>100</v>
          </cell>
          <cell r="AT99">
            <v>100</v>
          </cell>
          <cell r="AW99">
            <v>95</v>
          </cell>
          <cell r="AZ99">
            <v>100</v>
          </cell>
        </row>
        <row r="100">
          <cell r="AJ100">
            <v>75</v>
          </cell>
          <cell r="AM100">
            <v>90</v>
          </cell>
          <cell r="AP100">
            <v>100</v>
          </cell>
          <cell r="AT100">
            <v>85</v>
          </cell>
          <cell r="AW100">
            <v>75</v>
          </cell>
          <cell r="AZ100">
            <v>100</v>
          </cell>
        </row>
        <row r="101">
          <cell r="AJ101">
            <v>100</v>
          </cell>
          <cell r="AM101">
            <v>80</v>
          </cell>
          <cell r="AP101">
            <v>100</v>
          </cell>
          <cell r="AT101">
            <v>100</v>
          </cell>
          <cell r="AW101">
            <v>95</v>
          </cell>
          <cell r="AZ101">
            <v>100</v>
          </cell>
        </row>
        <row r="102">
          <cell r="AJ102">
            <v>90</v>
          </cell>
          <cell r="AM102">
            <v>95</v>
          </cell>
          <cell r="AP102">
            <v>95</v>
          </cell>
          <cell r="AT102">
            <v>95</v>
          </cell>
          <cell r="AW102">
            <v>90</v>
          </cell>
          <cell r="AZ102">
            <v>100</v>
          </cell>
        </row>
        <row r="103">
          <cell r="AJ103">
            <v>80</v>
          </cell>
          <cell r="AM103">
            <v>80</v>
          </cell>
          <cell r="AP103">
            <v>85</v>
          </cell>
          <cell r="AT103">
            <v>80</v>
          </cell>
          <cell r="AW103">
            <v>80</v>
          </cell>
          <cell r="AZ103">
            <v>95</v>
          </cell>
        </row>
        <row r="104">
          <cell r="AJ104">
            <v>95</v>
          </cell>
          <cell r="AM104">
            <v>100</v>
          </cell>
          <cell r="AP104">
            <v>100</v>
          </cell>
          <cell r="AT104">
            <v>95</v>
          </cell>
          <cell r="AW104">
            <v>95</v>
          </cell>
          <cell r="AZ104">
            <v>100</v>
          </cell>
        </row>
        <row r="105">
          <cell r="AJ105">
            <v>100</v>
          </cell>
          <cell r="AM105">
            <v>100</v>
          </cell>
          <cell r="AP105">
            <v>100</v>
          </cell>
          <cell r="AT105">
            <v>95</v>
          </cell>
          <cell r="AW105">
            <v>100</v>
          </cell>
          <cell r="AZ105">
            <v>100</v>
          </cell>
        </row>
        <row r="106">
          <cell r="AJ106">
            <v>90</v>
          </cell>
          <cell r="AM106">
            <v>60</v>
          </cell>
          <cell r="AP106">
            <v>100</v>
          </cell>
          <cell r="AT106">
            <v>90</v>
          </cell>
          <cell r="AW106">
            <v>85</v>
          </cell>
          <cell r="AZ106">
            <v>100</v>
          </cell>
        </row>
        <row r="107">
          <cell r="AJ107">
            <v>75</v>
          </cell>
          <cell r="AM107">
            <v>80</v>
          </cell>
          <cell r="AP107">
            <v>95</v>
          </cell>
          <cell r="AT107">
            <v>85</v>
          </cell>
          <cell r="AW107">
            <v>80</v>
          </cell>
          <cell r="AZ107">
            <v>100</v>
          </cell>
        </row>
        <row r="108">
          <cell r="AJ108">
            <v>85</v>
          </cell>
          <cell r="AM108">
            <v>90</v>
          </cell>
          <cell r="AP108">
            <v>95</v>
          </cell>
          <cell r="AT108">
            <v>75</v>
          </cell>
          <cell r="AW108">
            <v>60</v>
          </cell>
          <cell r="AZ108">
            <v>95</v>
          </cell>
        </row>
        <row r="109">
          <cell r="AJ109">
            <v>90</v>
          </cell>
          <cell r="AM109">
            <v>70</v>
          </cell>
          <cell r="AP109">
            <v>100</v>
          </cell>
          <cell r="AT109">
            <v>85</v>
          </cell>
          <cell r="AW109">
            <v>80</v>
          </cell>
          <cell r="AZ109">
            <v>100</v>
          </cell>
        </row>
        <row r="110">
          <cell r="AJ110">
            <v>85</v>
          </cell>
          <cell r="AM110">
            <v>80</v>
          </cell>
          <cell r="AP110">
            <v>100</v>
          </cell>
          <cell r="AT110">
            <v>95</v>
          </cell>
          <cell r="AW110">
            <v>90</v>
          </cell>
          <cell r="AZ110">
            <v>100</v>
          </cell>
        </row>
        <row r="111">
          <cell r="AJ111">
            <v>90</v>
          </cell>
          <cell r="AM111">
            <v>85</v>
          </cell>
          <cell r="AP111">
            <v>95</v>
          </cell>
          <cell r="AT111">
            <v>90</v>
          </cell>
          <cell r="AW111">
            <v>85</v>
          </cell>
          <cell r="AZ111">
            <v>100</v>
          </cell>
        </row>
        <row r="112">
          <cell r="AJ112">
            <v>90</v>
          </cell>
          <cell r="AM112">
            <v>90</v>
          </cell>
          <cell r="AP112">
            <v>95</v>
          </cell>
          <cell r="AT112">
            <v>90</v>
          </cell>
          <cell r="AW112">
            <v>65</v>
          </cell>
          <cell r="AZ112">
            <v>95</v>
          </cell>
        </row>
        <row r="113">
          <cell r="AJ113">
            <v>95</v>
          </cell>
          <cell r="AM113">
            <v>75</v>
          </cell>
          <cell r="AP113">
            <v>100</v>
          </cell>
          <cell r="AT113">
            <v>90</v>
          </cell>
          <cell r="AW113">
            <v>60</v>
          </cell>
          <cell r="AZ113">
            <v>95</v>
          </cell>
        </row>
        <row r="114">
          <cell r="AJ114">
            <v>75</v>
          </cell>
          <cell r="AM114">
            <v>50</v>
          </cell>
          <cell r="AP114">
            <v>90</v>
          </cell>
          <cell r="AT114">
            <v>95</v>
          </cell>
          <cell r="AW114">
            <v>80</v>
          </cell>
          <cell r="AZ114">
            <v>100</v>
          </cell>
        </row>
        <row r="115">
          <cell r="AJ115">
            <v>75</v>
          </cell>
          <cell r="AM115">
            <v>80</v>
          </cell>
          <cell r="AP115">
            <v>90</v>
          </cell>
          <cell r="AT115">
            <v>70</v>
          </cell>
          <cell r="AW115">
            <v>85</v>
          </cell>
          <cell r="AZ115">
            <v>100</v>
          </cell>
        </row>
        <row r="116">
          <cell r="AJ116">
            <v>95</v>
          </cell>
          <cell r="AM116">
            <v>75</v>
          </cell>
          <cell r="AP116">
            <v>100</v>
          </cell>
          <cell r="AT116">
            <v>95</v>
          </cell>
          <cell r="AW116">
            <v>90</v>
          </cell>
          <cell r="AZ116">
            <v>100</v>
          </cell>
        </row>
        <row r="117">
          <cell r="AJ117">
            <v>100</v>
          </cell>
          <cell r="AM117">
            <v>100</v>
          </cell>
          <cell r="AP117">
            <v>95</v>
          </cell>
          <cell r="AT117">
            <v>95</v>
          </cell>
          <cell r="AW117">
            <v>100</v>
          </cell>
          <cell r="AZ117">
            <v>100</v>
          </cell>
        </row>
        <row r="118">
          <cell r="AJ118">
            <v>95</v>
          </cell>
          <cell r="AM118">
            <v>75</v>
          </cell>
          <cell r="AP118">
            <v>100</v>
          </cell>
          <cell r="AT118">
            <v>90</v>
          </cell>
          <cell r="AW118">
            <v>85</v>
          </cell>
          <cell r="AZ118">
            <v>100</v>
          </cell>
        </row>
        <row r="119">
          <cell r="AJ119">
            <v>80</v>
          </cell>
          <cell r="AM119">
            <v>50</v>
          </cell>
          <cell r="AP119">
            <v>90</v>
          </cell>
          <cell r="AT119">
            <v>80</v>
          </cell>
          <cell r="AW119">
            <v>75</v>
          </cell>
          <cell r="AZ119">
            <v>95</v>
          </cell>
        </row>
        <row r="120">
          <cell r="AJ120">
            <v>90</v>
          </cell>
          <cell r="AM120">
            <v>85</v>
          </cell>
          <cell r="AP120">
            <v>100</v>
          </cell>
          <cell r="AT120">
            <v>80</v>
          </cell>
          <cell r="AW120">
            <v>85</v>
          </cell>
          <cell r="AZ120">
            <v>85</v>
          </cell>
        </row>
        <row r="121">
          <cell r="AJ121">
            <v>95</v>
          </cell>
          <cell r="AM121">
            <v>90</v>
          </cell>
          <cell r="AP121">
            <v>100</v>
          </cell>
          <cell r="AT121">
            <v>100</v>
          </cell>
          <cell r="AW121">
            <v>90</v>
          </cell>
          <cell r="AZ121">
            <v>100</v>
          </cell>
        </row>
        <row r="122">
          <cell r="AJ122">
            <v>75</v>
          </cell>
          <cell r="AM122">
            <v>90</v>
          </cell>
          <cell r="AP122">
            <v>100</v>
          </cell>
          <cell r="AT122">
            <v>90</v>
          </cell>
          <cell r="AW122">
            <v>75</v>
          </cell>
          <cell r="AZ122">
            <v>90</v>
          </cell>
        </row>
        <row r="123">
          <cell r="AJ123">
            <v>100</v>
          </cell>
          <cell r="AM123">
            <v>95</v>
          </cell>
          <cell r="AP123">
            <v>100</v>
          </cell>
          <cell r="AT123">
            <v>100</v>
          </cell>
          <cell r="AW123">
            <v>95</v>
          </cell>
          <cell r="AZ123">
            <v>100</v>
          </cell>
        </row>
        <row r="124">
          <cell r="AJ124">
            <v>90</v>
          </cell>
          <cell r="AM124">
            <v>95</v>
          </cell>
          <cell r="AP124">
            <v>100</v>
          </cell>
          <cell r="AT124">
            <v>95</v>
          </cell>
          <cell r="AW124">
            <v>90</v>
          </cell>
          <cell r="AZ124">
            <v>95</v>
          </cell>
        </row>
        <row r="125">
          <cell r="AJ125">
            <v>85</v>
          </cell>
          <cell r="AM125">
            <v>85</v>
          </cell>
          <cell r="AP125">
            <v>100</v>
          </cell>
          <cell r="AT125">
            <v>100</v>
          </cell>
          <cell r="AW125">
            <v>85</v>
          </cell>
          <cell r="AZ125">
            <v>100</v>
          </cell>
        </row>
        <row r="126">
          <cell r="AJ126">
            <v>85</v>
          </cell>
          <cell r="AM126">
            <v>60</v>
          </cell>
          <cell r="AP126">
            <v>95</v>
          </cell>
          <cell r="AT126">
            <v>95</v>
          </cell>
          <cell r="AW126">
            <v>85</v>
          </cell>
          <cell r="AZ126">
            <v>100</v>
          </cell>
        </row>
        <row r="127">
          <cell r="AJ127">
            <v>75</v>
          </cell>
          <cell r="AM127">
            <v>65</v>
          </cell>
          <cell r="AP127">
            <v>85</v>
          </cell>
          <cell r="AT127">
            <v>85</v>
          </cell>
          <cell r="AW127">
            <v>75</v>
          </cell>
          <cell r="AZ127">
            <v>95</v>
          </cell>
        </row>
        <row r="128">
          <cell r="AJ128">
            <v>85</v>
          </cell>
          <cell r="AM128">
            <v>95</v>
          </cell>
          <cell r="AP128">
            <v>95</v>
          </cell>
          <cell r="AT128">
            <v>95</v>
          </cell>
          <cell r="AW128">
            <v>85</v>
          </cell>
          <cell r="AZ128">
            <v>100</v>
          </cell>
        </row>
        <row r="129">
          <cell r="AJ129">
            <v>90</v>
          </cell>
          <cell r="AM129">
            <v>70</v>
          </cell>
          <cell r="AP129">
            <v>100</v>
          </cell>
          <cell r="AT129">
            <v>80</v>
          </cell>
          <cell r="AW129">
            <v>95</v>
          </cell>
          <cell r="AZ129">
            <v>100</v>
          </cell>
        </row>
        <row r="130">
          <cell r="AJ130">
            <v>95</v>
          </cell>
          <cell r="AM130">
            <v>90</v>
          </cell>
          <cell r="AP130">
            <v>100</v>
          </cell>
          <cell r="AT130">
            <v>90</v>
          </cell>
          <cell r="AW130">
            <v>70</v>
          </cell>
          <cell r="AZ130">
            <v>100</v>
          </cell>
        </row>
        <row r="131">
          <cell r="AJ131">
            <v>90</v>
          </cell>
          <cell r="AM131">
            <v>75</v>
          </cell>
          <cell r="AP131">
            <v>100</v>
          </cell>
          <cell r="AT131">
            <v>70</v>
          </cell>
          <cell r="AW131">
            <v>90</v>
          </cell>
          <cell r="AZ131">
            <v>85</v>
          </cell>
        </row>
        <row r="132">
          <cell r="AJ132">
            <v>90</v>
          </cell>
          <cell r="AM132">
            <v>80</v>
          </cell>
          <cell r="AP132">
            <v>100</v>
          </cell>
          <cell r="AT132">
            <v>100</v>
          </cell>
          <cell r="AW132">
            <v>90</v>
          </cell>
          <cell r="AZ132">
            <v>100</v>
          </cell>
        </row>
        <row r="133">
          <cell r="AJ133">
            <v>95</v>
          </cell>
          <cell r="AM133">
            <v>100</v>
          </cell>
          <cell r="AP133">
            <v>100</v>
          </cell>
          <cell r="AT133">
            <v>95</v>
          </cell>
          <cell r="AW133">
            <v>100</v>
          </cell>
          <cell r="AZ133">
            <v>100</v>
          </cell>
        </row>
        <row r="134">
          <cell r="AJ134">
            <v>95</v>
          </cell>
          <cell r="AM134">
            <v>90</v>
          </cell>
          <cell r="AP134">
            <v>100</v>
          </cell>
          <cell r="AT134">
            <v>90</v>
          </cell>
          <cell r="AW134">
            <v>90</v>
          </cell>
          <cell r="AZ134">
            <v>95</v>
          </cell>
        </row>
        <row r="135">
          <cell r="AJ135">
            <v>100</v>
          </cell>
          <cell r="AM135">
            <v>100</v>
          </cell>
          <cell r="AP135">
            <v>100</v>
          </cell>
          <cell r="AT135">
            <v>100</v>
          </cell>
          <cell r="AW135">
            <v>85</v>
          </cell>
          <cell r="AZ135">
            <v>100</v>
          </cell>
        </row>
        <row r="136">
          <cell r="AJ136">
            <v>100</v>
          </cell>
          <cell r="AM136">
            <v>95</v>
          </cell>
          <cell r="AP136">
            <v>100</v>
          </cell>
          <cell r="AT136">
            <v>90</v>
          </cell>
          <cell r="AW136">
            <v>95</v>
          </cell>
          <cell r="AZ136">
            <v>100</v>
          </cell>
        </row>
        <row r="137">
          <cell r="AJ137">
            <v>90</v>
          </cell>
          <cell r="AM137">
            <v>80</v>
          </cell>
          <cell r="AP137">
            <v>95</v>
          </cell>
          <cell r="AT137">
            <v>70</v>
          </cell>
          <cell r="AW137">
            <v>70</v>
          </cell>
          <cell r="AZ137">
            <v>90</v>
          </cell>
        </row>
        <row r="138">
          <cell r="AJ138">
            <v>95</v>
          </cell>
          <cell r="AM138">
            <v>75</v>
          </cell>
          <cell r="AP138">
            <v>100</v>
          </cell>
          <cell r="AT138">
            <v>100</v>
          </cell>
          <cell r="AW138">
            <v>70</v>
          </cell>
          <cell r="AZ138">
            <v>100</v>
          </cell>
        </row>
        <row r="139">
          <cell r="AJ139">
            <v>100</v>
          </cell>
          <cell r="AM139">
            <v>80</v>
          </cell>
          <cell r="AP139">
            <v>100</v>
          </cell>
          <cell r="AT139">
            <v>90</v>
          </cell>
          <cell r="AW139">
            <v>85</v>
          </cell>
          <cell r="AZ139">
            <v>100</v>
          </cell>
        </row>
        <row r="140">
          <cell r="AJ140">
            <v>80</v>
          </cell>
          <cell r="AM140">
            <v>70</v>
          </cell>
          <cell r="AP140">
            <v>95</v>
          </cell>
          <cell r="AT140">
            <v>85</v>
          </cell>
          <cell r="AW140">
            <v>80</v>
          </cell>
          <cell r="AZ140">
            <v>100</v>
          </cell>
        </row>
        <row r="141">
          <cell r="AJ141">
            <v>85</v>
          </cell>
          <cell r="AM141">
            <v>100</v>
          </cell>
          <cell r="AP141">
            <v>100</v>
          </cell>
          <cell r="AT141">
            <v>85</v>
          </cell>
          <cell r="AW141">
            <v>95</v>
          </cell>
          <cell r="AZ141">
            <v>100</v>
          </cell>
        </row>
        <row r="142">
          <cell r="AJ142">
            <v>90</v>
          </cell>
          <cell r="AM142">
            <v>65</v>
          </cell>
          <cell r="AP142">
            <v>100</v>
          </cell>
          <cell r="AT142">
            <v>85</v>
          </cell>
          <cell r="AW142">
            <v>70</v>
          </cell>
          <cell r="AZ142">
            <v>100</v>
          </cell>
        </row>
        <row r="143">
          <cell r="AJ143">
            <v>85</v>
          </cell>
          <cell r="AM143">
            <v>100</v>
          </cell>
          <cell r="AP143">
            <v>100</v>
          </cell>
          <cell r="AT143">
            <v>95</v>
          </cell>
          <cell r="AW143">
            <v>90</v>
          </cell>
          <cell r="AZ143">
            <v>95</v>
          </cell>
        </row>
        <row r="144">
          <cell r="AJ144">
            <v>75</v>
          </cell>
          <cell r="AM144">
            <v>75</v>
          </cell>
          <cell r="AP144">
            <v>90</v>
          </cell>
          <cell r="AT144">
            <v>80</v>
          </cell>
          <cell r="AW144">
            <v>65</v>
          </cell>
          <cell r="AZ144">
            <v>90</v>
          </cell>
        </row>
        <row r="145">
          <cell r="AJ145">
            <v>75</v>
          </cell>
          <cell r="AM145">
            <v>65</v>
          </cell>
          <cell r="AP145">
            <v>100</v>
          </cell>
          <cell r="AT145">
            <v>60</v>
          </cell>
          <cell r="AW145">
            <v>85</v>
          </cell>
          <cell r="AZ145">
            <v>100</v>
          </cell>
        </row>
        <row r="146">
          <cell r="AJ146">
            <v>100</v>
          </cell>
          <cell r="AM146">
            <v>95</v>
          </cell>
          <cell r="AP146">
            <v>100</v>
          </cell>
          <cell r="AT146">
            <v>95</v>
          </cell>
          <cell r="AW146">
            <v>90</v>
          </cell>
          <cell r="AZ146">
            <v>100</v>
          </cell>
        </row>
        <row r="147">
          <cell r="AJ147">
            <v>75</v>
          </cell>
          <cell r="AM147">
            <v>80</v>
          </cell>
          <cell r="AP147">
            <v>100</v>
          </cell>
          <cell r="AT147">
            <v>85</v>
          </cell>
          <cell r="AW147">
            <v>85</v>
          </cell>
          <cell r="AZ147">
            <v>90</v>
          </cell>
        </row>
        <row r="148">
          <cell r="AJ148">
            <v>100</v>
          </cell>
          <cell r="AM148">
            <v>70</v>
          </cell>
          <cell r="AP148">
            <v>100</v>
          </cell>
          <cell r="AT148">
            <v>95</v>
          </cell>
          <cell r="AW148">
            <v>90</v>
          </cell>
          <cell r="AZ148">
            <v>100</v>
          </cell>
        </row>
        <row r="149">
          <cell r="AJ149">
            <v>75</v>
          </cell>
          <cell r="AM149">
            <v>100</v>
          </cell>
          <cell r="AP149">
            <v>100</v>
          </cell>
          <cell r="AT149">
            <v>85</v>
          </cell>
          <cell r="AW149">
            <v>90</v>
          </cell>
          <cell r="AZ149">
            <v>100</v>
          </cell>
        </row>
        <row r="150">
          <cell r="AJ150">
            <v>90</v>
          </cell>
          <cell r="AM150">
            <v>85</v>
          </cell>
          <cell r="AP150">
            <v>100</v>
          </cell>
          <cell r="AT150">
            <v>75</v>
          </cell>
          <cell r="AW150">
            <v>85</v>
          </cell>
          <cell r="AZ150">
            <v>90</v>
          </cell>
        </row>
        <row r="151">
          <cell r="AJ151">
            <v>75</v>
          </cell>
          <cell r="AM151">
            <v>60</v>
          </cell>
          <cell r="AP151">
            <v>100</v>
          </cell>
          <cell r="AT151">
            <v>75</v>
          </cell>
          <cell r="AW151">
            <v>80</v>
          </cell>
          <cell r="AZ151">
            <v>95</v>
          </cell>
        </row>
        <row r="152">
          <cell r="AJ152">
            <v>85</v>
          </cell>
          <cell r="AM152">
            <v>90</v>
          </cell>
          <cell r="AP152">
            <v>100</v>
          </cell>
          <cell r="AT152">
            <v>90</v>
          </cell>
          <cell r="AW152">
            <v>80</v>
          </cell>
          <cell r="AZ152">
            <v>100</v>
          </cell>
        </row>
        <row r="153">
          <cell r="AJ153">
            <v>80</v>
          </cell>
          <cell r="AM153">
            <v>85</v>
          </cell>
          <cell r="AP153">
            <v>100</v>
          </cell>
          <cell r="AT153">
            <v>95</v>
          </cell>
          <cell r="AW153">
            <v>85</v>
          </cell>
          <cell r="AZ153">
            <v>95</v>
          </cell>
        </row>
        <row r="154">
          <cell r="AJ154">
            <v>85</v>
          </cell>
          <cell r="AM154">
            <v>90</v>
          </cell>
          <cell r="AP154">
            <v>100</v>
          </cell>
          <cell r="AT154">
            <v>90</v>
          </cell>
          <cell r="AW154">
            <v>95</v>
          </cell>
          <cell r="AZ154">
            <v>100</v>
          </cell>
        </row>
        <row r="155">
          <cell r="AJ155">
            <v>95</v>
          </cell>
          <cell r="AM155">
            <v>90</v>
          </cell>
          <cell r="AP155">
            <v>95</v>
          </cell>
          <cell r="AT155">
            <v>85</v>
          </cell>
          <cell r="AW155">
            <v>70</v>
          </cell>
          <cell r="AZ155">
            <v>95</v>
          </cell>
        </row>
        <row r="156">
          <cell r="AJ156">
            <v>100</v>
          </cell>
          <cell r="AM156">
            <v>75</v>
          </cell>
          <cell r="AP156">
            <v>100</v>
          </cell>
          <cell r="AT156">
            <v>90</v>
          </cell>
          <cell r="AW156">
            <v>85</v>
          </cell>
          <cell r="AZ156">
            <v>100</v>
          </cell>
        </row>
        <row r="157">
          <cell r="AJ157">
            <v>90</v>
          </cell>
          <cell r="AM157">
            <v>80</v>
          </cell>
          <cell r="AP157">
            <v>100</v>
          </cell>
          <cell r="AT157">
            <v>95</v>
          </cell>
          <cell r="AW157">
            <v>70</v>
          </cell>
          <cell r="AZ157">
            <v>100</v>
          </cell>
        </row>
        <row r="158">
          <cell r="AJ158">
            <v>100</v>
          </cell>
          <cell r="AM158">
            <v>90</v>
          </cell>
          <cell r="AP158">
            <v>100</v>
          </cell>
          <cell r="AT158">
            <v>95</v>
          </cell>
          <cell r="AW158">
            <v>80</v>
          </cell>
          <cell r="AZ158">
            <v>100</v>
          </cell>
        </row>
        <row r="159">
          <cell r="AJ159">
            <v>95</v>
          </cell>
          <cell r="AM159">
            <v>90</v>
          </cell>
          <cell r="AP159">
            <v>100</v>
          </cell>
          <cell r="AT159">
            <v>95</v>
          </cell>
          <cell r="AW159">
            <v>60</v>
          </cell>
          <cell r="AZ159">
            <v>95</v>
          </cell>
        </row>
        <row r="160">
          <cell r="AJ160">
            <v>90</v>
          </cell>
          <cell r="AM160">
            <v>90</v>
          </cell>
          <cell r="AP160">
            <v>100</v>
          </cell>
          <cell r="AT160">
            <v>90</v>
          </cell>
          <cell r="AW160">
            <v>95</v>
          </cell>
          <cell r="AZ160">
            <v>100</v>
          </cell>
        </row>
        <row r="161">
          <cell r="AJ161">
            <v>85</v>
          </cell>
          <cell r="AM161">
            <v>90</v>
          </cell>
          <cell r="AP161">
            <v>100</v>
          </cell>
          <cell r="AT161">
            <v>95</v>
          </cell>
          <cell r="AW161">
            <v>85</v>
          </cell>
          <cell r="AZ161">
            <v>100</v>
          </cell>
        </row>
        <row r="162">
          <cell r="AJ162">
            <v>100</v>
          </cell>
          <cell r="AM162">
            <v>90</v>
          </cell>
          <cell r="AP162">
            <v>95</v>
          </cell>
          <cell r="AT162">
            <v>90</v>
          </cell>
          <cell r="AW162">
            <v>85</v>
          </cell>
          <cell r="AZ162">
            <v>95</v>
          </cell>
        </row>
        <row r="163">
          <cell r="AJ163">
            <v>95</v>
          </cell>
          <cell r="AM163">
            <v>80</v>
          </cell>
          <cell r="AP163">
            <v>100</v>
          </cell>
          <cell r="AT163">
            <v>100</v>
          </cell>
          <cell r="AW163">
            <v>80</v>
          </cell>
          <cell r="AZ163">
            <v>100</v>
          </cell>
        </row>
        <row r="164">
          <cell r="AJ164">
            <v>80</v>
          </cell>
          <cell r="AM164">
            <v>90</v>
          </cell>
          <cell r="AP164">
            <v>100</v>
          </cell>
          <cell r="AT164">
            <v>100</v>
          </cell>
          <cell r="AW164">
            <v>80</v>
          </cell>
          <cell r="AZ164">
            <v>100</v>
          </cell>
        </row>
        <row r="165">
          <cell r="AJ165">
            <v>100</v>
          </cell>
          <cell r="AM165">
            <v>90</v>
          </cell>
          <cell r="AP165">
            <v>100</v>
          </cell>
          <cell r="AT165">
            <v>85</v>
          </cell>
          <cell r="AW165">
            <v>80</v>
          </cell>
          <cell r="AZ165">
            <v>100</v>
          </cell>
        </row>
        <row r="166">
          <cell r="AJ166">
            <v>85</v>
          </cell>
          <cell r="AM166">
            <v>90</v>
          </cell>
          <cell r="AP166">
            <v>95</v>
          </cell>
          <cell r="AT166">
            <v>90</v>
          </cell>
          <cell r="AW166">
            <v>75</v>
          </cell>
          <cell r="AZ166">
            <v>100</v>
          </cell>
        </row>
        <row r="167">
          <cell r="AJ167">
            <v>100</v>
          </cell>
          <cell r="AM167">
            <v>95</v>
          </cell>
          <cell r="AP167">
            <v>95</v>
          </cell>
          <cell r="AT167">
            <v>95</v>
          </cell>
          <cell r="AW167">
            <v>95</v>
          </cell>
          <cell r="AZ167">
            <v>100</v>
          </cell>
        </row>
        <row r="168">
          <cell r="AJ168">
            <v>85</v>
          </cell>
          <cell r="AM168">
            <v>55</v>
          </cell>
          <cell r="AP168">
            <v>100</v>
          </cell>
          <cell r="AT168">
            <v>95</v>
          </cell>
          <cell r="AW168">
            <v>80</v>
          </cell>
          <cell r="AZ168">
            <v>100</v>
          </cell>
        </row>
        <row r="169">
          <cell r="AJ169">
            <v>90</v>
          </cell>
          <cell r="AM169">
            <v>85</v>
          </cell>
          <cell r="AP169">
            <v>100</v>
          </cell>
          <cell r="AT169">
            <v>100</v>
          </cell>
          <cell r="AW169">
            <v>100</v>
          </cell>
          <cell r="AZ169">
            <v>100</v>
          </cell>
        </row>
        <row r="170">
          <cell r="AJ170">
            <v>100</v>
          </cell>
          <cell r="AM170">
            <v>85</v>
          </cell>
          <cell r="AP170">
            <v>100</v>
          </cell>
          <cell r="AT170">
            <v>95</v>
          </cell>
          <cell r="AW170">
            <v>80</v>
          </cell>
          <cell r="AZ170">
            <v>90</v>
          </cell>
        </row>
        <row r="171">
          <cell r="AJ171">
            <v>95</v>
          </cell>
          <cell r="AM171">
            <v>80</v>
          </cell>
          <cell r="AP171">
            <v>95</v>
          </cell>
          <cell r="AT171">
            <v>90</v>
          </cell>
          <cell r="AW171">
            <v>90</v>
          </cell>
          <cell r="AZ171">
            <v>100</v>
          </cell>
        </row>
        <row r="172">
          <cell r="AJ172">
            <v>90</v>
          </cell>
          <cell r="AM172">
            <v>90</v>
          </cell>
          <cell r="AP172">
            <v>100</v>
          </cell>
          <cell r="AT172">
            <v>80</v>
          </cell>
          <cell r="AW172">
            <v>80</v>
          </cell>
          <cell r="AZ172">
            <v>100</v>
          </cell>
        </row>
        <row r="173">
          <cell r="AJ173">
            <v>95</v>
          </cell>
          <cell r="AM173">
            <v>85</v>
          </cell>
          <cell r="AP173">
            <v>100</v>
          </cell>
          <cell r="AT173">
            <v>95</v>
          </cell>
          <cell r="AW173">
            <v>90</v>
          </cell>
          <cell r="AZ173">
            <v>100</v>
          </cell>
        </row>
        <row r="174">
          <cell r="AJ174">
            <v>90</v>
          </cell>
          <cell r="AM174">
            <v>75</v>
          </cell>
          <cell r="AP174">
            <v>100</v>
          </cell>
          <cell r="AT174">
            <v>90</v>
          </cell>
          <cell r="AW174">
            <v>80</v>
          </cell>
          <cell r="AZ174">
            <v>100</v>
          </cell>
        </row>
        <row r="175">
          <cell r="AJ175">
            <v>100</v>
          </cell>
          <cell r="AM175">
            <v>95</v>
          </cell>
          <cell r="AP175">
            <v>100</v>
          </cell>
          <cell r="AT175">
            <v>95</v>
          </cell>
          <cell r="AW175">
            <v>100</v>
          </cell>
          <cell r="AZ175">
            <v>100</v>
          </cell>
        </row>
        <row r="176">
          <cell r="AJ176">
            <v>75</v>
          </cell>
          <cell r="AM176">
            <v>90</v>
          </cell>
          <cell r="AP176">
            <v>90</v>
          </cell>
          <cell r="AT176">
            <v>85</v>
          </cell>
          <cell r="AW176">
            <v>80</v>
          </cell>
          <cell r="AZ176">
            <v>95</v>
          </cell>
        </row>
        <row r="177">
          <cell r="AJ177">
            <v>90</v>
          </cell>
          <cell r="AM177">
            <v>85</v>
          </cell>
          <cell r="AP177">
            <v>100</v>
          </cell>
          <cell r="AT177">
            <v>85</v>
          </cell>
          <cell r="AW177">
            <v>80</v>
          </cell>
          <cell r="AZ177">
            <v>100</v>
          </cell>
        </row>
        <row r="178">
          <cell r="AJ178">
            <v>95</v>
          </cell>
          <cell r="AM178">
            <v>95</v>
          </cell>
          <cell r="AP178">
            <v>100</v>
          </cell>
          <cell r="AT178">
            <v>95</v>
          </cell>
          <cell r="AW178">
            <v>85</v>
          </cell>
          <cell r="AZ178">
            <v>100</v>
          </cell>
        </row>
        <row r="179">
          <cell r="AJ179">
            <v>100</v>
          </cell>
          <cell r="AM179">
            <v>100</v>
          </cell>
          <cell r="AP179">
            <v>100</v>
          </cell>
          <cell r="AT179">
            <v>95</v>
          </cell>
          <cell r="AW179">
            <v>75</v>
          </cell>
          <cell r="AZ179">
            <v>100</v>
          </cell>
        </row>
        <row r="180">
          <cell r="AJ180">
            <v>85</v>
          </cell>
          <cell r="AM180">
            <v>90</v>
          </cell>
          <cell r="AP180">
            <v>100</v>
          </cell>
          <cell r="AT180">
            <v>95</v>
          </cell>
          <cell r="AW180">
            <v>80</v>
          </cell>
          <cell r="AZ180">
            <v>100</v>
          </cell>
        </row>
        <row r="181">
          <cell r="AJ181">
            <v>85</v>
          </cell>
          <cell r="AM181">
            <v>90</v>
          </cell>
          <cell r="AP181">
            <v>95</v>
          </cell>
          <cell r="AT181">
            <v>95</v>
          </cell>
          <cell r="AW181">
            <v>85</v>
          </cell>
          <cell r="AZ181">
            <v>100</v>
          </cell>
        </row>
        <row r="182">
          <cell r="AJ182">
            <v>75</v>
          </cell>
          <cell r="AM182">
            <v>85</v>
          </cell>
          <cell r="AP182">
            <v>100</v>
          </cell>
          <cell r="AT182">
            <v>80</v>
          </cell>
          <cell r="AW182">
            <v>90</v>
          </cell>
          <cell r="AZ182">
            <v>100</v>
          </cell>
        </row>
        <row r="183">
          <cell r="AJ183">
            <v>100</v>
          </cell>
          <cell r="AM183">
            <v>100</v>
          </cell>
          <cell r="AP183">
            <v>100</v>
          </cell>
          <cell r="AT183">
            <v>80</v>
          </cell>
          <cell r="AW183">
            <v>90</v>
          </cell>
          <cell r="AZ183">
            <v>100</v>
          </cell>
        </row>
        <row r="184">
          <cell r="AJ184">
            <v>100</v>
          </cell>
          <cell r="AM184">
            <v>90</v>
          </cell>
          <cell r="AP184">
            <v>100</v>
          </cell>
          <cell r="AT184">
            <v>95</v>
          </cell>
          <cell r="AW184">
            <v>100</v>
          </cell>
          <cell r="AZ184">
            <v>100</v>
          </cell>
        </row>
        <row r="185">
          <cell r="AJ185">
            <v>85</v>
          </cell>
          <cell r="AM185">
            <v>90</v>
          </cell>
          <cell r="AP185">
            <v>100</v>
          </cell>
          <cell r="AT185">
            <v>100</v>
          </cell>
          <cell r="AW185">
            <v>75</v>
          </cell>
          <cell r="AZ185">
            <v>100</v>
          </cell>
        </row>
        <row r="186">
          <cell r="AJ186">
            <v>80</v>
          </cell>
          <cell r="AM186">
            <v>85</v>
          </cell>
          <cell r="AP186">
            <v>100</v>
          </cell>
          <cell r="AT186">
            <v>90</v>
          </cell>
          <cell r="AW186">
            <v>80</v>
          </cell>
          <cell r="AZ186">
            <v>100</v>
          </cell>
        </row>
        <row r="187">
          <cell r="AJ187">
            <v>90</v>
          </cell>
          <cell r="AM187">
            <v>75</v>
          </cell>
          <cell r="AP187">
            <v>100</v>
          </cell>
          <cell r="AT187">
            <v>90</v>
          </cell>
          <cell r="AW187">
            <v>85</v>
          </cell>
          <cell r="AZ187">
            <v>100</v>
          </cell>
        </row>
        <row r="188">
          <cell r="AJ188">
            <v>100</v>
          </cell>
          <cell r="AM188">
            <v>65</v>
          </cell>
          <cell r="AP188">
            <v>100</v>
          </cell>
          <cell r="AT188">
            <v>100</v>
          </cell>
          <cell r="AW188">
            <v>65</v>
          </cell>
          <cell r="AZ188">
            <v>100</v>
          </cell>
        </row>
        <row r="189">
          <cell r="AJ189">
            <v>90</v>
          </cell>
          <cell r="AM189">
            <v>90</v>
          </cell>
          <cell r="AP189">
            <v>100</v>
          </cell>
          <cell r="AT189">
            <v>100</v>
          </cell>
          <cell r="AW189">
            <v>95</v>
          </cell>
          <cell r="AZ189">
            <v>100</v>
          </cell>
        </row>
        <row r="190">
          <cell r="AJ190">
            <v>100</v>
          </cell>
          <cell r="AM190">
            <v>75</v>
          </cell>
          <cell r="AP190">
            <v>100</v>
          </cell>
          <cell r="AT190">
            <v>100</v>
          </cell>
          <cell r="AW190">
            <v>80</v>
          </cell>
          <cell r="AZ190">
            <v>100</v>
          </cell>
        </row>
        <row r="191">
          <cell r="AJ191">
            <v>80</v>
          </cell>
          <cell r="AM191">
            <v>85</v>
          </cell>
          <cell r="AP191">
            <v>100</v>
          </cell>
          <cell r="AT191">
            <v>90</v>
          </cell>
          <cell r="AW191">
            <v>70</v>
          </cell>
          <cell r="AZ191">
            <v>95</v>
          </cell>
        </row>
        <row r="192">
          <cell r="AJ192">
            <v>90</v>
          </cell>
          <cell r="AM192">
            <v>95</v>
          </cell>
          <cell r="AP192">
            <v>100</v>
          </cell>
          <cell r="AT192">
            <v>80</v>
          </cell>
          <cell r="AW192">
            <v>90</v>
          </cell>
          <cell r="AZ192">
            <v>100</v>
          </cell>
        </row>
        <row r="193">
          <cell r="AJ193">
            <v>70</v>
          </cell>
          <cell r="AM193">
            <v>65</v>
          </cell>
          <cell r="AP193">
            <v>100</v>
          </cell>
          <cell r="AT193">
            <v>70</v>
          </cell>
          <cell r="AW193">
            <v>70</v>
          </cell>
          <cell r="AZ193">
            <v>90</v>
          </cell>
        </row>
        <row r="194">
          <cell r="AJ194">
            <v>95</v>
          </cell>
          <cell r="AM194">
            <v>90</v>
          </cell>
          <cell r="AP194">
            <v>100</v>
          </cell>
          <cell r="AT194">
            <v>100</v>
          </cell>
          <cell r="AW194">
            <v>90</v>
          </cell>
          <cell r="AZ194">
            <v>100</v>
          </cell>
        </row>
        <row r="195">
          <cell r="AJ195">
            <v>90</v>
          </cell>
          <cell r="AM195">
            <v>95</v>
          </cell>
          <cell r="AP195">
            <v>95</v>
          </cell>
          <cell r="AT195">
            <v>100</v>
          </cell>
          <cell r="AW195">
            <v>95</v>
          </cell>
          <cell r="AZ195">
            <v>100</v>
          </cell>
        </row>
        <row r="196">
          <cell r="AJ196">
            <v>85</v>
          </cell>
          <cell r="AM196">
            <v>90</v>
          </cell>
          <cell r="AP196">
            <v>100</v>
          </cell>
          <cell r="AT196">
            <v>90</v>
          </cell>
          <cell r="AW196">
            <v>85</v>
          </cell>
          <cell r="AZ196">
            <v>100</v>
          </cell>
        </row>
        <row r="197">
          <cell r="AJ197">
            <v>90</v>
          </cell>
          <cell r="AM197">
            <v>75</v>
          </cell>
          <cell r="AP197">
            <v>100</v>
          </cell>
          <cell r="AT197">
            <v>90</v>
          </cell>
          <cell r="AW197">
            <v>75</v>
          </cell>
          <cell r="AZ197">
            <v>95</v>
          </cell>
        </row>
        <row r="198">
          <cell r="AJ198">
            <v>85</v>
          </cell>
          <cell r="AM198">
            <v>65</v>
          </cell>
          <cell r="AP198">
            <v>95</v>
          </cell>
          <cell r="AT198">
            <v>80</v>
          </cell>
          <cell r="AW198">
            <v>70</v>
          </cell>
          <cell r="AZ198">
            <v>95</v>
          </cell>
        </row>
        <row r="199">
          <cell r="AJ199">
            <v>85</v>
          </cell>
          <cell r="AM199">
            <v>95</v>
          </cell>
          <cell r="AP199">
            <v>95</v>
          </cell>
          <cell r="AT199">
            <v>90</v>
          </cell>
          <cell r="AW199">
            <v>80</v>
          </cell>
          <cell r="AZ199">
            <v>100</v>
          </cell>
        </row>
        <row r="200">
          <cell r="AJ200">
            <v>90</v>
          </cell>
          <cell r="AM200">
            <v>75</v>
          </cell>
          <cell r="AP200">
            <v>90</v>
          </cell>
          <cell r="AT200">
            <v>90</v>
          </cell>
          <cell r="AW200">
            <v>60</v>
          </cell>
          <cell r="AZ200">
            <v>95</v>
          </cell>
        </row>
        <row r="201">
          <cell r="AJ201">
            <v>90</v>
          </cell>
          <cell r="AM201">
            <v>95</v>
          </cell>
          <cell r="AP201">
            <v>100</v>
          </cell>
          <cell r="AT201">
            <v>90</v>
          </cell>
          <cell r="AW201">
            <v>95</v>
          </cell>
          <cell r="AZ201">
            <v>95</v>
          </cell>
        </row>
        <row r="202">
          <cell r="AJ202">
            <v>90</v>
          </cell>
          <cell r="AM202">
            <v>80</v>
          </cell>
          <cell r="AP202">
            <v>100</v>
          </cell>
          <cell r="AT202">
            <v>85</v>
          </cell>
          <cell r="AW202">
            <v>75</v>
          </cell>
          <cell r="AZ202">
            <v>100</v>
          </cell>
        </row>
        <row r="203">
          <cell r="AJ203">
            <v>90</v>
          </cell>
          <cell r="AM203">
            <v>95</v>
          </cell>
          <cell r="AP203">
            <v>100</v>
          </cell>
          <cell r="AT203">
            <v>100</v>
          </cell>
          <cell r="AW203">
            <v>95</v>
          </cell>
          <cell r="AZ203">
            <v>100</v>
          </cell>
        </row>
        <row r="204">
          <cell r="AJ204">
            <v>85</v>
          </cell>
          <cell r="AM204">
            <v>75</v>
          </cell>
          <cell r="AP204">
            <v>90</v>
          </cell>
          <cell r="AT204">
            <v>80</v>
          </cell>
          <cell r="AW204">
            <v>75</v>
          </cell>
          <cell r="AZ204">
            <v>100</v>
          </cell>
        </row>
        <row r="205">
          <cell r="AJ205">
            <v>90</v>
          </cell>
          <cell r="AM205">
            <v>85</v>
          </cell>
          <cell r="AP205">
            <v>95</v>
          </cell>
          <cell r="AT205">
            <v>85</v>
          </cell>
          <cell r="AW205">
            <v>75</v>
          </cell>
          <cell r="AZ205">
            <v>95</v>
          </cell>
        </row>
        <row r="206">
          <cell r="AJ206">
            <v>80</v>
          </cell>
          <cell r="AM206">
            <v>90</v>
          </cell>
          <cell r="AP206">
            <v>95</v>
          </cell>
          <cell r="AT206">
            <v>85</v>
          </cell>
          <cell r="AW206">
            <v>65</v>
          </cell>
          <cell r="AZ206">
            <v>95</v>
          </cell>
        </row>
        <row r="207">
          <cell r="AJ207">
            <v>70</v>
          </cell>
          <cell r="AM207">
            <v>90</v>
          </cell>
          <cell r="AP207">
            <v>90</v>
          </cell>
          <cell r="AT207">
            <v>70</v>
          </cell>
          <cell r="AW207">
            <v>85</v>
          </cell>
          <cell r="AZ207">
            <v>100</v>
          </cell>
        </row>
        <row r="208">
          <cell r="AJ208">
            <v>90</v>
          </cell>
          <cell r="AM208">
            <v>90</v>
          </cell>
          <cell r="AP208">
            <v>90</v>
          </cell>
          <cell r="AT208">
            <v>80</v>
          </cell>
          <cell r="AW208">
            <v>85</v>
          </cell>
          <cell r="AZ208">
            <v>100</v>
          </cell>
        </row>
        <row r="209">
          <cell r="AJ209">
            <v>95</v>
          </cell>
          <cell r="AM209">
            <v>80</v>
          </cell>
          <cell r="AP209">
            <v>95</v>
          </cell>
          <cell r="AT209">
            <v>75</v>
          </cell>
          <cell r="AW209">
            <v>65</v>
          </cell>
          <cell r="AZ209">
            <v>100</v>
          </cell>
        </row>
        <row r="210">
          <cell r="AJ210">
            <v>60</v>
          </cell>
          <cell r="AM210">
            <v>70</v>
          </cell>
          <cell r="AP210">
            <v>95</v>
          </cell>
          <cell r="AT210">
            <v>75</v>
          </cell>
          <cell r="AW210">
            <v>75</v>
          </cell>
          <cell r="AZ210">
            <v>90</v>
          </cell>
        </row>
        <row r="211">
          <cell r="AJ211">
            <v>100</v>
          </cell>
          <cell r="AM211">
            <v>95</v>
          </cell>
          <cell r="AP211">
            <v>100</v>
          </cell>
          <cell r="AT211">
            <v>100</v>
          </cell>
          <cell r="AW211">
            <v>95</v>
          </cell>
          <cell r="AZ211">
            <v>100</v>
          </cell>
        </row>
        <row r="212">
          <cell r="AJ212">
            <v>70</v>
          </cell>
          <cell r="AM212">
            <v>70</v>
          </cell>
          <cell r="AP212">
            <v>100</v>
          </cell>
          <cell r="AT212">
            <v>90</v>
          </cell>
          <cell r="AW212">
            <v>55</v>
          </cell>
          <cell r="AZ212">
            <v>95</v>
          </cell>
        </row>
        <row r="213">
          <cell r="AJ213">
            <v>90</v>
          </cell>
          <cell r="AM213">
            <v>90</v>
          </cell>
          <cell r="AP213">
            <v>100</v>
          </cell>
          <cell r="AT213">
            <v>95</v>
          </cell>
          <cell r="AW213">
            <v>95</v>
          </cell>
          <cell r="AZ213">
            <v>100</v>
          </cell>
        </row>
        <row r="214">
          <cell r="AJ214">
            <v>95</v>
          </cell>
          <cell r="AM214">
            <v>80</v>
          </cell>
          <cell r="AP214">
            <v>100</v>
          </cell>
          <cell r="AT214">
            <v>75</v>
          </cell>
          <cell r="AW214">
            <v>95</v>
          </cell>
          <cell r="AZ214">
            <v>100</v>
          </cell>
        </row>
        <row r="215">
          <cell r="AJ215">
            <v>90</v>
          </cell>
          <cell r="AM215">
            <v>80</v>
          </cell>
          <cell r="AP215">
            <v>100</v>
          </cell>
          <cell r="AT215">
            <v>95</v>
          </cell>
          <cell r="AW215">
            <v>100</v>
          </cell>
          <cell r="AZ215">
            <v>100</v>
          </cell>
        </row>
        <row r="216">
          <cell r="AJ216">
            <v>85</v>
          </cell>
          <cell r="AM216">
            <v>75</v>
          </cell>
          <cell r="AP216">
            <v>90</v>
          </cell>
          <cell r="AT216">
            <v>70</v>
          </cell>
          <cell r="AW216">
            <v>70</v>
          </cell>
          <cell r="AZ216">
            <v>95</v>
          </cell>
        </row>
        <row r="217">
          <cell r="AJ217">
            <v>45</v>
          </cell>
          <cell r="AM217">
            <v>65</v>
          </cell>
          <cell r="AP217">
            <v>95</v>
          </cell>
          <cell r="AT217">
            <v>35</v>
          </cell>
          <cell r="AW217">
            <v>70</v>
          </cell>
          <cell r="AZ217">
            <v>80</v>
          </cell>
        </row>
        <row r="218">
          <cell r="AJ218">
            <v>60</v>
          </cell>
          <cell r="AM218">
            <v>85</v>
          </cell>
          <cell r="AP218">
            <v>95</v>
          </cell>
          <cell r="AT218">
            <v>60</v>
          </cell>
          <cell r="AW218">
            <v>85</v>
          </cell>
          <cell r="AZ218">
            <v>95</v>
          </cell>
        </row>
        <row r="219">
          <cell r="AJ219">
            <v>95</v>
          </cell>
          <cell r="AM219">
            <v>85</v>
          </cell>
          <cell r="AP219">
            <v>100</v>
          </cell>
          <cell r="AT219">
            <v>85</v>
          </cell>
          <cell r="AW219">
            <v>80</v>
          </cell>
          <cell r="AZ219">
            <v>95</v>
          </cell>
        </row>
        <row r="220">
          <cell r="AJ220">
            <v>75</v>
          </cell>
          <cell r="AM220">
            <v>70</v>
          </cell>
          <cell r="AP220">
            <v>95</v>
          </cell>
          <cell r="AT220">
            <v>90</v>
          </cell>
          <cell r="AW220">
            <v>95</v>
          </cell>
          <cell r="AZ220">
            <v>95</v>
          </cell>
        </row>
        <row r="221">
          <cell r="AJ221">
            <v>95</v>
          </cell>
          <cell r="AM221">
            <v>95</v>
          </cell>
          <cell r="AP221">
            <v>90</v>
          </cell>
          <cell r="AT221">
            <v>85</v>
          </cell>
          <cell r="AW221">
            <v>100</v>
          </cell>
          <cell r="AZ221">
            <v>100</v>
          </cell>
        </row>
        <row r="222">
          <cell r="AJ222">
            <v>70</v>
          </cell>
          <cell r="AM222">
            <v>60</v>
          </cell>
          <cell r="AP222">
            <v>100</v>
          </cell>
          <cell r="AT222">
            <v>70</v>
          </cell>
          <cell r="AW222">
            <v>75</v>
          </cell>
          <cell r="AZ222">
            <v>70</v>
          </cell>
        </row>
        <row r="223">
          <cell r="AJ223">
            <v>90</v>
          </cell>
          <cell r="AM223">
            <v>75</v>
          </cell>
          <cell r="AP223">
            <v>100</v>
          </cell>
          <cell r="AT223">
            <v>70</v>
          </cell>
          <cell r="AW223">
            <v>85</v>
          </cell>
          <cell r="AZ223">
            <v>100</v>
          </cell>
        </row>
        <row r="224">
          <cell r="AJ224">
            <v>65</v>
          </cell>
          <cell r="AM224">
            <v>60</v>
          </cell>
          <cell r="AP224">
            <v>100</v>
          </cell>
          <cell r="AT224">
            <v>70</v>
          </cell>
          <cell r="AW224">
            <v>65</v>
          </cell>
          <cell r="AZ224">
            <v>100</v>
          </cell>
        </row>
        <row r="225">
          <cell r="AJ225">
            <v>85</v>
          </cell>
          <cell r="AM225">
            <v>85</v>
          </cell>
          <cell r="AP225">
            <v>90</v>
          </cell>
          <cell r="AT225">
            <v>90</v>
          </cell>
          <cell r="AW225">
            <v>75</v>
          </cell>
          <cell r="AZ225">
            <v>100</v>
          </cell>
        </row>
        <row r="226">
          <cell r="AJ226">
            <v>70</v>
          </cell>
          <cell r="AM226">
            <v>70</v>
          </cell>
          <cell r="AP226">
            <v>95</v>
          </cell>
          <cell r="AT226">
            <v>75</v>
          </cell>
          <cell r="AW226">
            <v>70</v>
          </cell>
          <cell r="AZ226">
            <v>100</v>
          </cell>
        </row>
        <row r="227">
          <cell r="AJ227">
            <v>80</v>
          </cell>
          <cell r="AM227">
            <v>65</v>
          </cell>
          <cell r="AP227">
            <v>100</v>
          </cell>
          <cell r="AT227">
            <v>75</v>
          </cell>
          <cell r="AW227">
            <v>90</v>
          </cell>
          <cell r="AZ227">
            <v>100</v>
          </cell>
        </row>
        <row r="228">
          <cell r="AJ228">
            <v>85</v>
          </cell>
          <cell r="AM228">
            <v>100</v>
          </cell>
          <cell r="AP228">
            <v>100</v>
          </cell>
          <cell r="AT228">
            <v>70</v>
          </cell>
          <cell r="AW228">
            <v>90</v>
          </cell>
          <cell r="AZ228">
            <v>100</v>
          </cell>
        </row>
        <row r="229">
          <cell r="AJ229">
            <v>95</v>
          </cell>
          <cell r="AM229">
            <v>70</v>
          </cell>
          <cell r="AP229">
            <v>100</v>
          </cell>
          <cell r="AT229">
            <v>85</v>
          </cell>
          <cell r="AW229">
            <v>75</v>
          </cell>
          <cell r="AZ229">
            <v>100</v>
          </cell>
        </row>
        <row r="230">
          <cell r="AJ230">
            <v>85</v>
          </cell>
          <cell r="AM230">
            <v>80</v>
          </cell>
          <cell r="AP230">
            <v>100</v>
          </cell>
          <cell r="AT230">
            <v>80</v>
          </cell>
          <cell r="AW230">
            <v>70</v>
          </cell>
          <cell r="AZ230">
            <v>100</v>
          </cell>
        </row>
        <row r="231">
          <cell r="AJ231">
            <v>70</v>
          </cell>
          <cell r="AM231">
            <v>75</v>
          </cell>
          <cell r="AP231">
            <v>95</v>
          </cell>
          <cell r="AT231">
            <v>70</v>
          </cell>
          <cell r="AW231">
            <v>80</v>
          </cell>
          <cell r="AZ231">
            <v>95</v>
          </cell>
        </row>
        <row r="232">
          <cell r="AJ232">
            <v>80</v>
          </cell>
          <cell r="AM232">
            <v>70</v>
          </cell>
          <cell r="AP232">
            <v>100</v>
          </cell>
          <cell r="AT232">
            <v>70</v>
          </cell>
          <cell r="AW232">
            <v>90</v>
          </cell>
          <cell r="AZ232">
            <v>90</v>
          </cell>
        </row>
        <row r="233">
          <cell r="AJ233">
            <v>75</v>
          </cell>
          <cell r="AM233">
            <v>95</v>
          </cell>
          <cell r="AP233">
            <v>100</v>
          </cell>
          <cell r="AT233">
            <v>85</v>
          </cell>
          <cell r="AW233">
            <v>85</v>
          </cell>
          <cell r="AZ233">
            <v>100</v>
          </cell>
        </row>
        <row r="234">
          <cell r="AJ234">
            <v>75</v>
          </cell>
          <cell r="AM234">
            <v>70</v>
          </cell>
          <cell r="AP234">
            <v>95</v>
          </cell>
          <cell r="AT234">
            <v>70</v>
          </cell>
          <cell r="AW234">
            <v>65</v>
          </cell>
          <cell r="AZ234">
            <v>85</v>
          </cell>
        </row>
        <row r="235">
          <cell r="AJ235">
            <v>50</v>
          </cell>
          <cell r="AM235">
            <v>80</v>
          </cell>
          <cell r="AP235">
            <v>90</v>
          </cell>
          <cell r="AT235">
            <v>65</v>
          </cell>
          <cell r="AW235">
            <v>80</v>
          </cell>
          <cell r="AZ235">
            <v>100</v>
          </cell>
        </row>
        <row r="236">
          <cell r="AJ236">
            <v>60</v>
          </cell>
          <cell r="AM236">
            <v>75</v>
          </cell>
          <cell r="AP236">
            <v>85</v>
          </cell>
          <cell r="AT236">
            <v>65</v>
          </cell>
          <cell r="AW236">
            <v>80</v>
          </cell>
          <cell r="AZ236">
            <v>90</v>
          </cell>
        </row>
        <row r="237">
          <cell r="AJ237">
            <v>75</v>
          </cell>
          <cell r="AM237">
            <v>70</v>
          </cell>
          <cell r="AP237">
            <v>100</v>
          </cell>
          <cell r="AT237">
            <v>85</v>
          </cell>
          <cell r="AW237">
            <v>85</v>
          </cell>
          <cell r="AZ237">
            <v>100</v>
          </cell>
        </row>
        <row r="238">
          <cell r="AJ238">
            <v>85</v>
          </cell>
          <cell r="AM238">
            <v>90</v>
          </cell>
          <cell r="AP238">
            <v>100</v>
          </cell>
          <cell r="AT238">
            <v>70</v>
          </cell>
          <cell r="AW238">
            <v>90</v>
          </cell>
          <cell r="AZ238">
            <v>100</v>
          </cell>
        </row>
        <row r="239">
          <cell r="AJ239">
            <v>80</v>
          </cell>
          <cell r="AM239">
            <v>85</v>
          </cell>
          <cell r="AP239">
            <v>100</v>
          </cell>
          <cell r="AT239">
            <v>75</v>
          </cell>
          <cell r="AW239">
            <v>65</v>
          </cell>
          <cell r="AZ239">
            <v>90</v>
          </cell>
        </row>
        <row r="240">
          <cell r="AJ240">
            <v>90</v>
          </cell>
          <cell r="AM240">
            <v>100</v>
          </cell>
          <cell r="AP240">
            <v>100</v>
          </cell>
          <cell r="AT240">
            <v>95</v>
          </cell>
          <cell r="AW240">
            <v>90</v>
          </cell>
          <cell r="AZ240">
            <v>100</v>
          </cell>
        </row>
        <row r="241">
          <cell r="AJ241">
            <v>55</v>
          </cell>
          <cell r="AM241">
            <v>75</v>
          </cell>
          <cell r="AP241">
            <v>90</v>
          </cell>
          <cell r="AT241">
            <v>60</v>
          </cell>
          <cell r="AW241">
            <v>70</v>
          </cell>
          <cell r="AZ241">
            <v>100</v>
          </cell>
        </row>
        <row r="242">
          <cell r="AJ242">
            <v>85</v>
          </cell>
          <cell r="AM242">
            <v>90</v>
          </cell>
          <cell r="AP242">
            <v>100</v>
          </cell>
          <cell r="AT242">
            <v>80</v>
          </cell>
          <cell r="AW242">
            <v>85</v>
          </cell>
          <cell r="AZ242">
            <v>100</v>
          </cell>
        </row>
        <row r="243">
          <cell r="AJ243">
            <v>90</v>
          </cell>
          <cell r="AM243">
            <v>90</v>
          </cell>
          <cell r="AP243">
            <v>100</v>
          </cell>
          <cell r="AT243">
            <v>85</v>
          </cell>
          <cell r="AW243">
            <v>80</v>
          </cell>
          <cell r="AZ243">
            <v>95</v>
          </cell>
        </row>
        <row r="244">
          <cell r="AJ244">
            <v>55</v>
          </cell>
          <cell r="AM244">
            <v>60</v>
          </cell>
          <cell r="AP244">
            <v>95</v>
          </cell>
          <cell r="AT244">
            <v>55</v>
          </cell>
          <cell r="AW244">
            <v>85</v>
          </cell>
          <cell r="AZ244">
            <v>85</v>
          </cell>
        </row>
        <row r="245">
          <cell r="AJ245">
            <v>85</v>
          </cell>
          <cell r="AM245">
            <v>80</v>
          </cell>
          <cell r="AP245">
            <v>90</v>
          </cell>
          <cell r="AT245">
            <v>60</v>
          </cell>
          <cell r="AW245">
            <v>85</v>
          </cell>
          <cell r="AZ245">
            <v>85</v>
          </cell>
        </row>
        <row r="246">
          <cell r="AJ246">
            <v>85</v>
          </cell>
          <cell r="AM246">
            <v>85</v>
          </cell>
          <cell r="AP246">
            <v>95</v>
          </cell>
          <cell r="AT246">
            <v>95</v>
          </cell>
          <cell r="AW246">
            <v>80</v>
          </cell>
          <cell r="AZ246">
            <v>95</v>
          </cell>
        </row>
        <row r="247">
          <cell r="AJ247">
            <v>100</v>
          </cell>
          <cell r="AM247">
            <v>90</v>
          </cell>
          <cell r="AP247">
            <v>90</v>
          </cell>
          <cell r="AT247">
            <v>95</v>
          </cell>
          <cell r="AW247">
            <v>85</v>
          </cell>
          <cell r="AZ247">
            <v>100</v>
          </cell>
        </row>
        <row r="248">
          <cell r="AJ248">
            <v>75</v>
          </cell>
          <cell r="AM248">
            <v>80</v>
          </cell>
          <cell r="AP248">
            <v>100</v>
          </cell>
          <cell r="AT248">
            <v>65</v>
          </cell>
          <cell r="AW248">
            <v>60</v>
          </cell>
          <cell r="AZ248">
            <v>100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tabSelected="1" zoomScaleNormal="100" workbookViewId="0"/>
  </sheetViews>
  <sheetFormatPr defaultRowHeight="15" x14ac:dyDescent="0.25"/>
  <cols>
    <col min="1" max="1" width="4" style="1" bestFit="1" customWidth="1"/>
    <col min="2" max="2" width="9.140625" style="1"/>
    <col min="3" max="3" width="4.5703125" style="1" bestFit="1" customWidth="1"/>
    <col min="4" max="4" width="8.85546875" style="1" bestFit="1" customWidth="1"/>
    <col min="5" max="5" width="13.5703125" style="1" bestFit="1" customWidth="1"/>
    <col min="6" max="11" width="7.7109375" style="1" customWidth="1"/>
  </cols>
  <sheetData>
    <row r="1" spans="1:12" x14ac:dyDescent="0.25">
      <c r="F1" s="30" t="s">
        <v>10</v>
      </c>
      <c r="G1" s="30"/>
      <c r="H1" s="30"/>
      <c r="I1" s="30" t="s">
        <v>53</v>
      </c>
      <c r="J1" s="30"/>
      <c r="K1" s="30"/>
    </row>
    <row r="2" spans="1:12" x14ac:dyDescent="0.25">
      <c r="A2" s="14" t="s">
        <v>1</v>
      </c>
      <c r="B2" s="14" t="s">
        <v>15</v>
      </c>
      <c r="C2" s="14" t="s">
        <v>8</v>
      </c>
      <c r="D2" s="14" t="s">
        <v>14</v>
      </c>
      <c r="E2" s="14" t="s">
        <v>12</v>
      </c>
      <c r="F2" s="14" t="s">
        <v>0</v>
      </c>
      <c r="G2" s="14" t="s">
        <v>9</v>
      </c>
      <c r="H2" s="14" t="s">
        <v>13</v>
      </c>
      <c r="I2" s="14" t="s">
        <v>0</v>
      </c>
      <c r="J2" s="14" t="s">
        <v>9</v>
      </c>
      <c r="K2" s="14" t="s">
        <v>13</v>
      </c>
    </row>
    <row r="3" spans="1:12" x14ac:dyDescent="0.25">
      <c r="A3" s="1">
        <v>1</v>
      </c>
      <c r="B3" s="1" t="s">
        <v>4</v>
      </c>
      <c r="C3" s="1">
        <v>21</v>
      </c>
      <c r="D3" s="1" t="s">
        <v>11</v>
      </c>
      <c r="E3" s="1" t="s">
        <v>6</v>
      </c>
      <c r="F3" s="3">
        <v>0.9</v>
      </c>
      <c r="G3" s="3">
        <v>0.93333333333333335</v>
      </c>
      <c r="H3" s="3">
        <v>0.93333333333333335</v>
      </c>
      <c r="I3" s="3">
        <v>0.8</v>
      </c>
      <c r="J3" s="3">
        <v>0.93333333333333335</v>
      </c>
      <c r="K3" s="3">
        <v>0.9</v>
      </c>
    </row>
    <row r="4" spans="1:12" x14ac:dyDescent="0.25">
      <c r="A4" s="1">
        <v>2</v>
      </c>
      <c r="B4" s="1" t="s">
        <v>4</v>
      </c>
      <c r="C4" s="1">
        <v>18</v>
      </c>
      <c r="D4" s="1" t="s">
        <v>2</v>
      </c>
      <c r="E4" s="1" t="s">
        <v>6</v>
      </c>
      <c r="F4" s="3">
        <v>0.7</v>
      </c>
      <c r="G4" s="3">
        <v>0.7</v>
      </c>
      <c r="H4" s="3">
        <v>0.83333333333333337</v>
      </c>
      <c r="I4" s="3">
        <v>0.75</v>
      </c>
      <c r="J4" s="3">
        <v>0.76666666666666672</v>
      </c>
      <c r="K4" s="3">
        <v>0.8</v>
      </c>
    </row>
    <row r="5" spans="1:12" x14ac:dyDescent="0.25">
      <c r="A5" s="1">
        <v>4</v>
      </c>
      <c r="B5" s="1" t="s">
        <v>4</v>
      </c>
      <c r="C5" s="1">
        <v>18</v>
      </c>
      <c r="D5" s="1" t="s">
        <v>11</v>
      </c>
      <c r="E5" s="1" t="s">
        <v>7</v>
      </c>
      <c r="F5" s="3">
        <v>0.75</v>
      </c>
      <c r="G5" s="3">
        <v>0.66666666666666663</v>
      </c>
      <c r="H5" s="3">
        <v>0.7</v>
      </c>
      <c r="I5" s="3">
        <v>0.95</v>
      </c>
      <c r="J5" s="3">
        <v>0.8</v>
      </c>
      <c r="K5" s="3">
        <v>0.96666666666666667</v>
      </c>
      <c r="L5" s="2"/>
    </row>
    <row r="6" spans="1:12" x14ac:dyDescent="0.25">
      <c r="A6" s="1">
        <v>7</v>
      </c>
      <c r="B6" s="1" t="s">
        <v>4</v>
      </c>
      <c r="C6" s="1">
        <v>18</v>
      </c>
      <c r="D6" s="1" t="s">
        <v>11</v>
      </c>
      <c r="E6" s="1" t="s">
        <v>6</v>
      </c>
      <c r="F6" s="3">
        <v>0.9</v>
      </c>
      <c r="G6" s="3">
        <v>0.73333333333333328</v>
      </c>
      <c r="H6" s="3">
        <v>0.9</v>
      </c>
      <c r="I6" s="3">
        <v>0.85</v>
      </c>
      <c r="J6" s="3">
        <v>0.83333333333333337</v>
      </c>
      <c r="K6" s="3">
        <v>0.93333333333333335</v>
      </c>
    </row>
    <row r="7" spans="1:12" x14ac:dyDescent="0.25">
      <c r="A7" s="1">
        <v>8</v>
      </c>
      <c r="B7" s="1" t="s">
        <v>5</v>
      </c>
      <c r="C7" s="1">
        <v>20</v>
      </c>
      <c r="D7" s="1" t="s">
        <v>2</v>
      </c>
      <c r="E7" s="1" t="s">
        <v>6</v>
      </c>
      <c r="F7" s="3">
        <v>0.85</v>
      </c>
      <c r="G7" s="3">
        <v>0.76666666666666672</v>
      </c>
      <c r="H7" s="3">
        <v>0.66666666666666663</v>
      </c>
      <c r="I7" s="3">
        <v>0.75</v>
      </c>
      <c r="J7" s="3">
        <v>0.73333333333333328</v>
      </c>
      <c r="K7" s="3">
        <v>0.56666666666666698</v>
      </c>
    </row>
    <row r="8" spans="1:12" x14ac:dyDescent="0.25">
      <c r="A8" s="1">
        <v>10</v>
      </c>
      <c r="B8" s="1" t="s">
        <v>5</v>
      </c>
      <c r="C8" s="1">
        <v>31</v>
      </c>
      <c r="D8" s="1" t="s">
        <v>11</v>
      </c>
      <c r="E8" s="1" t="s">
        <v>7</v>
      </c>
      <c r="F8" s="3">
        <v>0.75</v>
      </c>
      <c r="G8" s="3">
        <v>0.73333333333333328</v>
      </c>
      <c r="H8" s="3">
        <v>0.8</v>
      </c>
      <c r="I8" s="3">
        <v>0.7</v>
      </c>
      <c r="J8" s="3">
        <v>0.6333333333333333</v>
      </c>
      <c r="K8" s="3">
        <v>0.56666666666666665</v>
      </c>
    </row>
    <row r="9" spans="1:12" x14ac:dyDescent="0.25">
      <c r="A9" s="1">
        <v>11</v>
      </c>
      <c r="B9" s="1" t="s">
        <v>4</v>
      </c>
      <c r="C9" s="1">
        <v>18</v>
      </c>
      <c r="D9" s="1" t="s">
        <v>2</v>
      </c>
      <c r="E9" s="1" t="s">
        <v>7</v>
      </c>
      <c r="F9" s="3">
        <v>0.9</v>
      </c>
      <c r="G9" s="3">
        <v>0.76666666666666672</v>
      </c>
      <c r="H9" s="3">
        <v>0.9</v>
      </c>
      <c r="I9" s="3">
        <v>0.8</v>
      </c>
      <c r="J9" s="3">
        <v>0.66666666666666663</v>
      </c>
      <c r="K9" s="3">
        <v>0.8</v>
      </c>
    </row>
    <row r="10" spans="1:12" x14ac:dyDescent="0.25">
      <c r="A10" s="1">
        <v>13</v>
      </c>
      <c r="B10" s="1" t="s">
        <v>4</v>
      </c>
      <c r="C10" s="1">
        <v>18</v>
      </c>
      <c r="D10" s="1" t="s">
        <v>11</v>
      </c>
      <c r="E10" s="1" t="s">
        <v>6</v>
      </c>
      <c r="F10" s="3">
        <v>0.6</v>
      </c>
      <c r="G10" s="3">
        <v>0.6333333333333333</v>
      </c>
      <c r="H10" s="3">
        <v>0.66666666666666663</v>
      </c>
      <c r="I10" s="3">
        <v>0.75</v>
      </c>
      <c r="J10" s="3">
        <v>0.73333333333333328</v>
      </c>
      <c r="K10" s="3">
        <v>0.6333333333333333</v>
      </c>
    </row>
    <row r="11" spans="1:12" x14ac:dyDescent="0.25">
      <c r="A11" s="1">
        <v>14</v>
      </c>
      <c r="B11" s="1" t="s">
        <v>5</v>
      </c>
      <c r="C11" s="1">
        <v>24</v>
      </c>
      <c r="D11" s="1" t="s">
        <v>2</v>
      </c>
      <c r="E11" s="1" t="s">
        <v>6</v>
      </c>
      <c r="F11" s="3">
        <v>0.85</v>
      </c>
      <c r="G11" s="3">
        <v>0.96666666666666667</v>
      </c>
      <c r="H11" s="3">
        <v>0.9</v>
      </c>
      <c r="I11" s="3">
        <v>0.75</v>
      </c>
      <c r="J11" s="3">
        <v>0.83333333333333337</v>
      </c>
      <c r="K11" s="3">
        <v>0.93333333333333335</v>
      </c>
    </row>
    <row r="12" spans="1:12" x14ac:dyDescent="0.25">
      <c r="A12" s="1">
        <v>16</v>
      </c>
      <c r="B12" s="1" t="s">
        <v>4</v>
      </c>
      <c r="C12" s="1">
        <v>18</v>
      </c>
      <c r="D12" s="1" t="s">
        <v>11</v>
      </c>
      <c r="E12" s="1" t="s">
        <v>7</v>
      </c>
      <c r="F12" s="3">
        <v>0.9</v>
      </c>
      <c r="G12" s="3">
        <v>0.93333333333333335</v>
      </c>
      <c r="H12" s="3">
        <v>0.8</v>
      </c>
      <c r="I12" s="3">
        <v>1</v>
      </c>
      <c r="J12" s="3">
        <v>0.96666666666666667</v>
      </c>
      <c r="K12" s="3">
        <v>0.8666666666666667</v>
      </c>
    </row>
    <row r="13" spans="1:12" x14ac:dyDescent="0.25">
      <c r="A13" s="1">
        <v>17</v>
      </c>
      <c r="B13" s="1" t="s">
        <v>5</v>
      </c>
      <c r="C13" s="1">
        <v>17</v>
      </c>
      <c r="D13" s="1" t="s">
        <v>2</v>
      </c>
      <c r="E13" s="1" t="s">
        <v>7</v>
      </c>
      <c r="F13" s="3">
        <v>0.9</v>
      </c>
      <c r="G13" s="3">
        <v>0.6</v>
      </c>
      <c r="H13" s="3">
        <v>0.83333333333333337</v>
      </c>
      <c r="I13" s="3">
        <v>0.7</v>
      </c>
      <c r="J13" s="3">
        <v>0.56666666666666665</v>
      </c>
      <c r="K13" s="3">
        <v>0.73333333333333328</v>
      </c>
    </row>
    <row r="14" spans="1:12" x14ac:dyDescent="0.25">
      <c r="A14" s="1">
        <v>19</v>
      </c>
      <c r="B14" s="1" t="s">
        <v>4</v>
      </c>
      <c r="C14" s="1">
        <v>17</v>
      </c>
      <c r="D14" s="1" t="s">
        <v>11</v>
      </c>
      <c r="E14" s="1" t="s">
        <v>6</v>
      </c>
      <c r="F14" s="3">
        <v>0.9</v>
      </c>
      <c r="G14" s="3">
        <v>0.8666666666666667</v>
      </c>
      <c r="H14" s="3">
        <v>0.9</v>
      </c>
      <c r="I14" s="3">
        <v>0.9</v>
      </c>
      <c r="J14" s="3">
        <v>0.83333333333333337</v>
      </c>
      <c r="K14" s="3">
        <v>0.73333333333333328</v>
      </c>
    </row>
    <row r="15" spans="1:12" x14ac:dyDescent="0.25">
      <c r="A15" s="1">
        <v>20</v>
      </c>
      <c r="B15" s="1" t="s">
        <v>5</v>
      </c>
      <c r="C15" s="1">
        <v>19</v>
      </c>
      <c r="D15" s="1" t="s">
        <v>2</v>
      </c>
      <c r="E15" s="1" t="s">
        <v>6</v>
      </c>
      <c r="F15" s="3">
        <v>0.85</v>
      </c>
      <c r="G15" s="3">
        <v>0.8666666666666667</v>
      </c>
      <c r="H15" s="3">
        <v>0.83333333333333337</v>
      </c>
      <c r="I15" s="3">
        <v>0.7</v>
      </c>
      <c r="J15" s="3">
        <v>0.6333333333333333</v>
      </c>
      <c r="K15" s="3">
        <v>0.8666666666666667</v>
      </c>
    </row>
    <row r="16" spans="1:12" x14ac:dyDescent="0.25">
      <c r="A16" s="1">
        <v>22</v>
      </c>
      <c r="B16" s="1" t="s">
        <v>4</v>
      </c>
      <c r="C16" s="1">
        <v>40</v>
      </c>
      <c r="D16" s="1" t="s">
        <v>11</v>
      </c>
      <c r="E16" s="1" t="s">
        <v>7</v>
      </c>
      <c r="F16" s="3">
        <v>0.6</v>
      </c>
      <c r="G16" s="3">
        <v>0.6333333333333333</v>
      </c>
      <c r="H16" s="3">
        <v>0.76666666666666672</v>
      </c>
      <c r="I16" s="3">
        <v>0.8</v>
      </c>
      <c r="J16" s="3">
        <v>0.76666666666666672</v>
      </c>
      <c r="K16" s="3">
        <v>0.76666666666666672</v>
      </c>
    </row>
    <row r="17" spans="1:11" x14ac:dyDescent="0.25">
      <c r="A17" s="1">
        <v>23</v>
      </c>
      <c r="B17" s="1" t="s">
        <v>4</v>
      </c>
      <c r="C17" s="1">
        <v>18</v>
      </c>
      <c r="D17" s="1" t="s">
        <v>2</v>
      </c>
      <c r="E17" s="1" t="s">
        <v>7</v>
      </c>
      <c r="F17" s="3">
        <v>0.8</v>
      </c>
      <c r="G17" s="3">
        <v>0.9</v>
      </c>
      <c r="H17" s="3">
        <v>0.8</v>
      </c>
      <c r="I17" s="3">
        <v>0.9</v>
      </c>
      <c r="J17" s="3">
        <v>0.8666666666666667</v>
      </c>
      <c r="K17" s="3">
        <v>0.73333333333333328</v>
      </c>
    </row>
    <row r="18" spans="1:11" x14ac:dyDescent="0.25">
      <c r="A18" s="1">
        <v>25</v>
      </c>
      <c r="B18" s="1" t="s">
        <v>4</v>
      </c>
      <c r="C18" s="1">
        <v>18</v>
      </c>
      <c r="D18" s="1" t="s">
        <v>11</v>
      </c>
      <c r="E18" s="1" t="s">
        <v>6</v>
      </c>
      <c r="F18" s="3">
        <v>0.95</v>
      </c>
      <c r="G18" s="3">
        <v>0.83333333333333337</v>
      </c>
      <c r="H18" s="3">
        <v>0.96666666666666667</v>
      </c>
      <c r="I18" s="3">
        <v>0.95</v>
      </c>
      <c r="J18" s="3">
        <v>0.96666666666666667</v>
      </c>
      <c r="K18" s="3">
        <v>0.93333333333333335</v>
      </c>
    </row>
    <row r="19" spans="1:11" x14ac:dyDescent="0.25">
      <c r="A19" s="1">
        <v>26</v>
      </c>
      <c r="B19" s="1" t="s">
        <v>4</v>
      </c>
      <c r="C19" s="1">
        <v>22</v>
      </c>
      <c r="D19" s="1" t="s">
        <v>2</v>
      </c>
      <c r="E19" s="1" t="s">
        <v>6</v>
      </c>
      <c r="F19" s="3">
        <v>0.95</v>
      </c>
      <c r="G19" s="3">
        <v>0.93333333333333335</v>
      </c>
      <c r="H19" s="3">
        <v>0.96666666666666667</v>
      </c>
      <c r="I19" s="3">
        <v>0.75</v>
      </c>
      <c r="J19" s="3">
        <v>0.96666666666666667</v>
      </c>
      <c r="K19" s="3">
        <v>0.83333333333333337</v>
      </c>
    </row>
    <row r="20" spans="1:11" x14ac:dyDescent="0.25">
      <c r="A20" s="1">
        <v>28</v>
      </c>
      <c r="B20" s="1" t="s">
        <v>5</v>
      </c>
      <c r="C20" s="1">
        <v>21</v>
      </c>
      <c r="D20" s="1" t="s">
        <v>11</v>
      </c>
      <c r="E20" s="1" t="s">
        <v>7</v>
      </c>
      <c r="F20" s="3">
        <v>0.7</v>
      </c>
      <c r="G20" s="3">
        <v>0.9</v>
      </c>
      <c r="H20" s="3">
        <v>0.76666666666666672</v>
      </c>
      <c r="I20" s="3">
        <v>0.85</v>
      </c>
      <c r="J20" s="3">
        <v>0.76666666666666672</v>
      </c>
      <c r="K20" s="3">
        <v>0.83333333333333337</v>
      </c>
    </row>
    <row r="21" spans="1:11" x14ac:dyDescent="0.25">
      <c r="A21" s="1">
        <v>29</v>
      </c>
      <c r="B21" s="1" t="s">
        <v>4</v>
      </c>
      <c r="C21" s="1">
        <v>18</v>
      </c>
      <c r="D21" s="1" t="s">
        <v>2</v>
      </c>
      <c r="E21" s="1" t="s">
        <v>7</v>
      </c>
      <c r="F21" s="3">
        <v>0.85</v>
      </c>
      <c r="G21" s="3">
        <v>0.8666666666666667</v>
      </c>
      <c r="H21" s="3">
        <v>0.83333333333333337</v>
      </c>
      <c r="I21" s="3">
        <v>0.8</v>
      </c>
      <c r="J21" s="3">
        <v>1</v>
      </c>
      <c r="K21" s="3">
        <v>0.8666666666666667</v>
      </c>
    </row>
    <row r="22" spans="1:11" x14ac:dyDescent="0.25">
      <c r="A22" s="1">
        <v>31</v>
      </c>
      <c r="B22" s="1" t="s">
        <v>5</v>
      </c>
      <c r="C22" s="1">
        <v>19</v>
      </c>
      <c r="D22" s="1" t="s">
        <v>11</v>
      </c>
      <c r="E22" s="1" t="s">
        <v>6</v>
      </c>
      <c r="F22" s="3">
        <v>0.8</v>
      </c>
      <c r="G22" s="3">
        <v>0.6</v>
      </c>
      <c r="H22" s="3">
        <v>0.6333333333333333</v>
      </c>
      <c r="I22" s="3">
        <v>0.65</v>
      </c>
      <c r="J22" s="3">
        <v>0.43333333333333335</v>
      </c>
      <c r="K22" s="3">
        <v>0.6333333333333333</v>
      </c>
    </row>
    <row r="23" spans="1:11" x14ac:dyDescent="0.25">
      <c r="A23" s="1">
        <v>32</v>
      </c>
      <c r="B23" s="1" t="s">
        <v>5</v>
      </c>
      <c r="C23" s="1">
        <v>20</v>
      </c>
      <c r="D23" s="1" t="s">
        <v>2</v>
      </c>
      <c r="E23" s="1" t="s">
        <v>6</v>
      </c>
      <c r="F23" s="3">
        <v>0.9</v>
      </c>
      <c r="G23" s="3">
        <v>0.76666666666666672</v>
      </c>
      <c r="H23" s="3">
        <v>0.76666666666666672</v>
      </c>
      <c r="I23" s="3">
        <v>0.8</v>
      </c>
      <c r="J23" s="3">
        <v>0.76666666666666672</v>
      </c>
      <c r="K23" s="3">
        <v>0.8</v>
      </c>
    </row>
    <row r="24" spans="1:11" x14ac:dyDescent="0.25">
      <c r="A24" s="1">
        <v>34</v>
      </c>
      <c r="B24" s="1" t="s">
        <v>4</v>
      </c>
      <c r="C24" s="1">
        <v>21</v>
      </c>
      <c r="D24" s="1" t="s">
        <v>11</v>
      </c>
      <c r="E24" s="1" t="s">
        <v>7</v>
      </c>
      <c r="F24" s="3">
        <v>0.65</v>
      </c>
      <c r="G24" s="3">
        <v>0.73333333333333328</v>
      </c>
      <c r="H24" s="3">
        <v>0.76666666666666672</v>
      </c>
      <c r="I24" s="3">
        <v>0.65</v>
      </c>
      <c r="J24" s="3">
        <v>0.6333333333333333</v>
      </c>
      <c r="K24" s="3">
        <v>0.76666666666666672</v>
      </c>
    </row>
    <row r="25" spans="1:11" x14ac:dyDescent="0.25">
      <c r="A25" s="1">
        <v>35</v>
      </c>
      <c r="B25" s="1" t="s">
        <v>4</v>
      </c>
      <c r="C25" s="1">
        <v>18</v>
      </c>
      <c r="D25" s="1" t="s">
        <v>2</v>
      </c>
      <c r="E25" s="1" t="s">
        <v>7</v>
      </c>
      <c r="F25" s="3">
        <v>0.95</v>
      </c>
      <c r="G25" s="3">
        <v>0.83333333333333337</v>
      </c>
      <c r="H25" s="3">
        <v>0.96666666666666667</v>
      </c>
      <c r="I25" s="3">
        <v>0.95</v>
      </c>
      <c r="J25" s="3">
        <v>0.8666666666666667</v>
      </c>
      <c r="K25" s="3">
        <v>0.93333333333333335</v>
      </c>
    </row>
    <row r="26" spans="1:11" x14ac:dyDescent="0.25">
      <c r="A26" s="1">
        <v>37</v>
      </c>
      <c r="B26" s="1" t="s">
        <v>5</v>
      </c>
      <c r="C26" s="1">
        <v>20</v>
      </c>
      <c r="D26" s="1" t="s">
        <v>11</v>
      </c>
      <c r="E26" s="1" t="s">
        <v>6</v>
      </c>
      <c r="F26" s="3">
        <v>0.85</v>
      </c>
      <c r="G26" s="3">
        <v>0.93333333333333335</v>
      </c>
      <c r="H26" s="3">
        <v>0.93333333333333335</v>
      </c>
      <c r="I26" s="3">
        <v>1</v>
      </c>
      <c r="J26" s="3">
        <v>0.8666666666666667</v>
      </c>
      <c r="K26" s="3">
        <v>0.8666666666666667</v>
      </c>
    </row>
    <row r="27" spans="1:11" x14ac:dyDescent="0.25">
      <c r="A27" s="1">
        <v>38</v>
      </c>
      <c r="B27" s="1" t="s">
        <v>4</v>
      </c>
      <c r="C27" s="1">
        <v>18</v>
      </c>
      <c r="D27" s="1" t="s">
        <v>2</v>
      </c>
      <c r="E27" s="1" t="s">
        <v>6</v>
      </c>
      <c r="F27" s="3">
        <v>0.75</v>
      </c>
      <c r="G27" s="3">
        <v>0.8</v>
      </c>
      <c r="H27" s="3">
        <v>0.83333333333333337</v>
      </c>
      <c r="I27" s="3">
        <v>0.75</v>
      </c>
      <c r="J27" s="3">
        <v>0.7</v>
      </c>
      <c r="K27" s="3">
        <v>0.56666666666666665</v>
      </c>
    </row>
    <row r="28" spans="1:11" x14ac:dyDescent="0.25">
      <c r="A28" s="1">
        <v>40</v>
      </c>
      <c r="B28" s="1" t="s">
        <v>4</v>
      </c>
      <c r="C28" s="1">
        <v>19</v>
      </c>
      <c r="D28" s="1" t="s">
        <v>11</v>
      </c>
      <c r="E28" s="1" t="s">
        <v>7</v>
      </c>
      <c r="F28" s="3">
        <v>0.75</v>
      </c>
      <c r="G28" s="3">
        <v>0.7</v>
      </c>
      <c r="H28" s="3">
        <v>0.83333333333333337</v>
      </c>
      <c r="I28" s="3">
        <v>0.65</v>
      </c>
      <c r="J28" s="3">
        <v>0.73333333333333328</v>
      </c>
      <c r="K28" s="3">
        <v>0.76666666666666672</v>
      </c>
    </row>
    <row r="29" spans="1:11" x14ac:dyDescent="0.25">
      <c r="A29" s="1">
        <v>41</v>
      </c>
      <c r="B29" s="1" t="s">
        <v>4</v>
      </c>
      <c r="C29" s="1">
        <v>21</v>
      </c>
      <c r="D29" s="1" t="s">
        <v>2</v>
      </c>
      <c r="E29" s="1" t="s">
        <v>7</v>
      </c>
      <c r="F29" s="3">
        <v>0.9</v>
      </c>
      <c r="G29" s="3">
        <v>0.83333333333333337</v>
      </c>
      <c r="H29" s="3">
        <v>0.76666666666666672</v>
      </c>
      <c r="I29" s="3">
        <v>0.95</v>
      </c>
      <c r="J29" s="3">
        <v>0.83333333333333337</v>
      </c>
      <c r="K29" s="3">
        <v>0.96666666666666667</v>
      </c>
    </row>
    <row r="30" spans="1:11" x14ac:dyDescent="0.25">
      <c r="A30" s="1">
        <v>43</v>
      </c>
      <c r="B30" s="1" t="s">
        <v>4</v>
      </c>
      <c r="C30" s="1">
        <v>17</v>
      </c>
      <c r="D30" s="1" t="s">
        <v>11</v>
      </c>
      <c r="E30" s="1" t="s">
        <v>6</v>
      </c>
      <c r="F30" s="3">
        <v>0.8</v>
      </c>
      <c r="G30" s="3">
        <v>0.8666666666666667</v>
      </c>
      <c r="H30" s="3">
        <v>0.9</v>
      </c>
      <c r="I30" s="3">
        <v>0.7</v>
      </c>
      <c r="J30" s="3">
        <v>0.8666666666666667</v>
      </c>
      <c r="K30" s="3">
        <v>0.8666666666666667</v>
      </c>
    </row>
    <row r="31" spans="1:11" x14ac:dyDescent="0.25">
      <c r="A31" s="1">
        <v>44</v>
      </c>
      <c r="B31" s="1" t="s">
        <v>4</v>
      </c>
      <c r="C31" s="1">
        <v>19</v>
      </c>
      <c r="D31" s="1" t="s">
        <v>2</v>
      </c>
      <c r="E31" s="1" t="s">
        <v>6</v>
      </c>
      <c r="F31" s="3">
        <v>0.8</v>
      </c>
      <c r="G31" s="3">
        <v>0.6</v>
      </c>
      <c r="H31" s="3">
        <v>0.53333333333333333</v>
      </c>
      <c r="I31" s="3">
        <v>0.6</v>
      </c>
      <c r="J31" s="3">
        <v>0.6333333333333333</v>
      </c>
      <c r="K31" s="3">
        <v>0.96666666666666667</v>
      </c>
    </row>
    <row r="32" spans="1:11" x14ac:dyDescent="0.25">
      <c r="A32" s="1">
        <v>46</v>
      </c>
      <c r="B32" s="1" t="s">
        <v>5</v>
      </c>
      <c r="C32" s="1">
        <v>18</v>
      </c>
      <c r="D32" s="1" t="s">
        <v>11</v>
      </c>
      <c r="E32" s="1" t="s">
        <v>7</v>
      </c>
      <c r="F32" s="3">
        <v>0.95</v>
      </c>
      <c r="G32" s="3">
        <v>0.66666666666666663</v>
      </c>
      <c r="H32" s="3">
        <v>0.93333333333333335</v>
      </c>
      <c r="I32" s="3">
        <v>0.95</v>
      </c>
      <c r="J32" s="3">
        <v>0.83333333333333337</v>
      </c>
      <c r="K32" s="3">
        <v>0.83333333333333337</v>
      </c>
    </row>
    <row r="33" spans="1:11" x14ac:dyDescent="0.25">
      <c r="A33" s="1">
        <v>47</v>
      </c>
      <c r="B33" s="1" t="s">
        <v>4</v>
      </c>
      <c r="C33" s="1">
        <v>17</v>
      </c>
      <c r="D33" s="1" t="s">
        <v>2</v>
      </c>
      <c r="E33" s="1" t="s">
        <v>7</v>
      </c>
      <c r="F33" s="3">
        <v>0.75</v>
      </c>
      <c r="G33" s="3">
        <v>0.8</v>
      </c>
      <c r="H33" s="3">
        <v>0.9</v>
      </c>
      <c r="I33" s="3">
        <v>0.8</v>
      </c>
      <c r="J33" s="3">
        <v>0.76666666666666672</v>
      </c>
      <c r="K33" s="3">
        <v>0.93333333333333335</v>
      </c>
    </row>
    <row r="34" spans="1:11" x14ac:dyDescent="0.25">
      <c r="A34" s="1">
        <v>49</v>
      </c>
      <c r="B34" s="1" t="s">
        <v>4</v>
      </c>
      <c r="C34" s="1">
        <v>18</v>
      </c>
      <c r="D34" s="1" t="s">
        <v>11</v>
      </c>
      <c r="E34" s="1" t="s">
        <v>6</v>
      </c>
      <c r="F34" s="3">
        <v>0.95</v>
      </c>
      <c r="G34" s="3">
        <v>0.76666666666666672</v>
      </c>
      <c r="H34" s="3">
        <v>0.93333333333333335</v>
      </c>
      <c r="I34" s="3">
        <v>0.75</v>
      </c>
      <c r="J34" s="3">
        <v>0.8</v>
      </c>
      <c r="K34" s="3">
        <v>0.8666666666666667</v>
      </c>
    </row>
    <row r="35" spans="1:11" x14ac:dyDescent="0.25">
      <c r="A35" s="1">
        <v>50</v>
      </c>
      <c r="B35" s="1" t="s">
        <v>4</v>
      </c>
      <c r="C35" s="1">
        <v>19</v>
      </c>
      <c r="D35" s="1" t="s">
        <v>2</v>
      </c>
      <c r="E35" s="1" t="s">
        <v>6</v>
      </c>
      <c r="F35" s="3">
        <v>0.9</v>
      </c>
      <c r="G35" s="3">
        <v>0.83333333333333337</v>
      </c>
      <c r="H35" s="3">
        <v>0.83333333333333337</v>
      </c>
      <c r="I35" s="3">
        <v>0.95</v>
      </c>
      <c r="J35" s="3">
        <v>0.8666666666666667</v>
      </c>
      <c r="K35" s="3">
        <v>0.93333333333333335</v>
      </c>
    </row>
    <row r="36" spans="1:11" x14ac:dyDescent="0.25">
      <c r="A36" s="1">
        <v>52</v>
      </c>
      <c r="B36" s="1" t="s">
        <v>4</v>
      </c>
      <c r="C36" s="1">
        <v>18</v>
      </c>
      <c r="D36" s="1" t="s">
        <v>11</v>
      </c>
      <c r="E36" s="1" t="s">
        <v>7</v>
      </c>
      <c r="F36" s="3">
        <v>0.8</v>
      </c>
      <c r="G36" s="3">
        <v>0.73333333333333328</v>
      </c>
      <c r="H36" s="3">
        <v>0.7</v>
      </c>
      <c r="I36" s="3">
        <v>0.75</v>
      </c>
      <c r="J36" s="3">
        <v>0.43333333333333335</v>
      </c>
      <c r="K36" s="3">
        <v>0.76666666666666672</v>
      </c>
    </row>
    <row r="37" spans="1:11" x14ac:dyDescent="0.25">
      <c r="A37" s="1">
        <v>53</v>
      </c>
      <c r="B37" s="1" t="s">
        <v>5</v>
      </c>
      <c r="C37" s="1">
        <v>18</v>
      </c>
      <c r="D37" s="1" t="s">
        <v>2</v>
      </c>
      <c r="E37" s="1" t="s">
        <v>7</v>
      </c>
      <c r="F37" s="3">
        <v>0.8</v>
      </c>
      <c r="G37" s="3">
        <v>0.8666666666666667</v>
      </c>
      <c r="H37" s="3">
        <v>0.96666666666666667</v>
      </c>
      <c r="I37" s="3">
        <v>0.85</v>
      </c>
      <c r="J37" s="3">
        <v>0.8666666666666667</v>
      </c>
      <c r="K37" s="3">
        <v>0.83333333333333337</v>
      </c>
    </row>
    <row r="38" spans="1:11" x14ac:dyDescent="0.25">
      <c r="A38" s="1">
        <v>55</v>
      </c>
      <c r="B38" s="1" t="s">
        <v>4</v>
      </c>
      <c r="C38" s="1">
        <v>18</v>
      </c>
      <c r="D38" s="1" t="s">
        <v>11</v>
      </c>
      <c r="E38" s="1" t="s">
        <v>6</v>
      </c>
      <c r="F38" s="3">
        <v>0.7</v>
      </c>
      <c r="G38" s="3">
        <v>0.8</v>
      </c>
      <c r="H38" s="3">
        <v>0.8666666666666667</v>
      </c>
      <c r="I38" s="3">
        <v>0.7</v>
      </c>
      <c r="J38" s="3">
        <v>0.83333333333333337</v>
      </c>
      <c r="K38" s="3">
        <v>0.8</v>
      </c>
    </row>
    <row r="39" spans="1:11" x14ac:dyDescent="0.25">
      <c r="A39" s="1">
        <v>56</v>
      </c>
      <c r="B39" s="1" t="s">
        <v>5</v>
      </c>
      <c r="C39" s="1">
        <v>17</v>
      </c>
      <c r="D39" s="1" t="s">
        <v>2</v>
      </c>
      <c r="E39" s="1" t="s">
        <v>6</v>
      </c>
      <c r="F39" s="3">
        <v>0.75</v>
      </c>
      <c r="G39" s="3">
        <v>0.83333333333333337</v>
      </c>
      <c r="H39" s="3">
        <v>0.9</v>
      </c>
      <c r="I39" s="3">
        <v>0.95</v>
      </c>
      <c r="J39" s="3">
        <v>0.73333333333333328</v>
      </c>
      <c r="K39" s="3">
        <v>0.76666666666666672</v>
      </c>
    </row>
    <row r="40" spans="1:11" x14ac:dyDescent="0.25">
      <c r="A40" s="1">
        <v>58</v>
      </c>
      <c r="B40" s="1" t="s">
        <v>4</v>
      </c>
      <c r="C40" s="1">
        <v>18</v>
      </c>
      <c r="D40" s="1" t="s">
        <v>11</v>
      </c>
      <c r="E40" s="1" t="s">
        <v>7</v>
      </c>
      <c r="F40" s="3">
        <v>0.9</v>
      </c>
      <c r="G40" s="3">
        <v>0.96666666666666667</v>
      </c>
      <c r="H40" s="3">
        <v>0.83333333333333337</v>
      </c>
      <c r="I40" s="3">
        <v>0.75</v>
      </c>
      <c r="J40" s="3">
        <v>0.9</v>
      </c>
      <c r="K40" s="3">
        <v>0.8666666666666667</v>
      </c>
    </row>
    <row r="41" spans="1:11" x14ac:dyDescent="0.25">
      <c r="A41" s="1">
        <v>59</v>
      </c>
      <c r="B41" s="1" t="s">
        <v>5</v>
      </c>
      <c r="C41" s="1">
        <v>20</v>
      </c>
      <c r="D41" s="1" t="s">
        <v>2</v>
      </c>
      <c r="E41" s="1" t="s">
        <v>7</v>
      </c>
      <c r="F41" s="3">
        <v>0.95</v>
      </c>
      <c r="G41" s="3">
        <v>0.9</v>
      </c>
      <c r="H41" s="3">
        <v>0.76666666666666672</v>
      </c>
      <c r="I41" s="3">
        <v>0.9</v>
      </c>
      <c r="J41" s="3">
        <v>0.9</v>
      </c>
      <c r="K41" s="3">
        <v>0.8</v>
      </c>
    </row>
    <row r="42" spans="1:11" x14ac:dyDescent="0.25">
      <c r="A42" s="1">
        <v>61</v>
      </c>
      <c r="B42" s="1" t="s">
        <v>4</v>
      </c>
      <c r="C42" s="1">
        <v>18</v>
      </c>
      <c r="D42" s="1" t="s">
        <v>11</v>
      </c>
      <c r="E42" s="1" t="s">
        <v>6</v>
      </c>
      <c r="F42" s="3">
        <v>0.9</v>
      </c>
      <c r="G42" s="3">
        <v>0.76666666666666672</v>
      </c>
      <c r="H42" s="3">
        <v>0.96666666666666667</v>
      </c>
      <c r="I42" s="3">
        <v>0.85</v>
      </c>
      <c r="J42" s="3">
        <v>0.8666666666666667</v>
      </c>
      <c r="K42" s="3">
        <v>0.83333333333333337</v>
      </c>
    </row>
    <row r="43" spans="1:11" x14ac:dyDescent="0.25">
      <c r="A43" s="1">
        <v>62</v>
      </c>
      <c r="B43" s="1" t="s">
        <v>4</v>
      </c>
      <c r="C43" s="1">
        <v>20</v>
      </c>
      <c r="D43" s="1" t="s">
        <v>2</v>
      </c>
      <c r="E43" s="1" t="s">
        <v>6</v>
      </c>
      <c r="F43" s="3">
        <v>0.85</v>
      </c>
      <c r="G43" s="3">
        <v>0.66666666666666663</v>
      </c>
      <c r="H43" s="3">
        <v>0.83333333333333337</v>
      </c>
      <c r="I43" s="3">
        <v>0.8</v>
      </c>
      <c r="J43" s="3">
        <v>0.83333333333333337</v>
      </c>
      <c r="K43" s="3">
        <v>0.8</v>
      </c>
    </row>
    <row r="44" spans="1:11" x14ac:dyDescent="0.25">
      <c r="A44" s="1">
        <v>64</v>
      </c>
      <c r="B44" s="1" t="s">
        <v>4</v>
      </c>
      <c r="C44" s="1">
        <v>19</v>
      </c>
      <c r="D44" s="1" t="s">
        <v>11</v>
      </c>
      <c r="E44" s="1" t="s">
        <v>7</v>
      </c>
      <c r="F44" s="3">
        <v>0.55000000000000004</v>
      </c>
      <c r="G44" s="3">
        <v>0.76666666666666672</v>
      </c>
      <c r="H44" s="3">
        <v>0.76666666666666672</v>
      </c>
      <c r="I44" s="3">
        <v>0.75</v>
      </c>
      <c r="J44" s="3">
        <v>0.8666666666666667</v>
      </c>
      <c r="K44" s="3">
        <v>0.9</v>
      </c>
    </row>
    <row r="45" spans="1:11" x14ac:dyDescent="0.25">
      <c r="A45" s="1">
        <v>65</v>
      </c>
      <c r="B45" s="1" t="s">
        <v>4</v>
      </c>
      <c r="C45" s="1">
        <v>22</v>
      </c>
      <c r="D45" s="1" t="s">
        <v>2</v>
      </c>
      <c r="E45" s="1" t="s">
        <v>7</v>
      </c>
      <c r="F45" s="3">
        <v>0.85</v>
      </c>
      <c r="G45" s="3">
        <v>0.76666666666666672</v>
      </c>
      <c r="H45" s="3">
        <v>0.8</v>
      </c>
      <c r="I45" s="3">
        <v>0.75</v>
      </c>
      <c r="J45" s="3">
        <v>0.7</v>
      </c>
      <c r="K45" s="3">
        <v>0.73333333333333328</v>
      </c>
    </row>
    <row r="46" spans="1:11" x14ac:dyDescent="0.25">
      <c r="A46" s="1">
        <v>67</v>
      </c>
      <c r="B46" s="1" t="s">
        <v>5</v>
      </c>
      <c r="C46" s="1">
        <v>18</v>
      </c>
      <c r="D46" s="1" t="s">
        <v>11</v>
      </c>
      <c r="E46" s="1" t="s">
        <v>6</v>
      </c>
      <c r="F46" s="3">
        <v>0.8</v>
      </c>
      <c r="G46" s="3">
        <v>0.73333333333333328</v>
      </c>
      <c r="H46" s="3">
        <v>0.8</v>
      </c>
      <c r="I46" s="3">
        <v>0.85</v>
      </c>
      <c r="J46" s="3">
        <v>0.8</v>
      </c>
      <c r="K46" s="3">
        <v>0.8</v>
      </c>
    </row>
    <row r="47" spans="1:11" x14ac:dyDescent="0.25">
      <c r="A47" s="1">
        <v>68</v>
      </c>
      <c r="B47" s="1" t="s">
        <v>4</v>
      </c>
      <c r="C47" s="1">
        <v>18</v>
      </c>
      <c r="D47" s="1" t="s">
        <v>2</v>
      </c>
      <c r="E47" s="1" t="s">
        <v>6</v>
      </c>
      <c r="F47" s="3">
        <v>0.85</v>
      </c>
      <c r="G47" s="3">
        <v>0.6333333333333333</v>
      </c>
      <c r="H47" s="3">
        <v>0.8</v>
      </c>
      <c r="I47" s="3">
        <v>0.85</v>
      </c>
      <c r="J47" s="3">
        <v>0.8666666666666667</v>
      </c>
      <c r="K47" s="3">
        <v>0.6333333333333333</v>
      </c>
    </row>
    <row r="48" spans="1:11" x14ac:dyDescent="0.25">
      <c r="A48" s="1">
        <v>70</v>
      </c>
      <c r="B48" s="1" t="s">
        <v>4</v>
      </c>
      <c r="C48" s="1">
        <v>17</v>
      </c>
      <c r="D48" s="1" t="s">
        <v>11</v>
      </c>
      <c r="E48" s="1" t="s">
        <v>7</v>
      </c>
      <c r="F48" s="3">
        <v>0.85</v>
      </c>
      <c r="G48" s="3">
        <v>0.83333333333333337</v>
      </c>
      <c r="H48" s="3">
        <v>0.8</v>
      </c>
      <c r="I48" s="3">
        <v>0.55000000000000004</v>
      </c>
      <c r="J48" s="3">
        <v>0.56666666666666665</v>
      </c>
      <c r="K48" s="3">
        <v>0.8</v>
      </c>
    </row>
    <row r="49" spans="1:11" x14ac:dyDescent="0.25">
      <c r="A49" s="1">
        <v>71</v>
      </c>
      <c r="B49" s="1" t="s">
        <v>5</v>
      </c>
      <c r="C49" s="1">
        <v>19</v>
      </c>
      <c r="D49" s="1" t="s">
        <v>2</v>
      </c>
      <c r="E49" s="1" t="s">
        <v>7</v>
      </c>
      <c r="F49" s="3">
        <v>0.75</v>
      </c>
      <c r="G49" s="3">
        <v>0.76666666666666672</v>
      </c>
      <c r="H49" s="3">
        <v>0.7</v>
      </c>
      <c r="I49" s="3">
        <v>0.85</v>
      </c>
      <c r="J49" s="3">
        <v>0.93333333333333335</v>
      </c>
      <c r="K49" s="3">
        <v>0.8666666666666667</v>
      </c>
    </row>
    <row r="50" spans="1:11" x14ac:dyDescent="0.25">
      <c r="A50" s="1">
        <v>73</v>
      </c>
      <c r="B50" s="1" t="s">
        <v>4</v>
      </c>
      <c r="C50" s="1">
        <v>17</v>
      </c>
      <c r="D50" s="1" t="s">
        <v>11</v>
      </c>
      <c r="E50" s="1" t="s">
        <v>6</v>
      </c>
      <c r="F50" s="3">
        <v>0.6</v>
      </c>
      <c r="G50" s="3">
        <v>0.76666666666666672</v>
      </c>
      <c r="H50" s="3">
        <v>0.76666666666666672</v>
      </c>
      <c r="I50" s="3">
        <v>0.7</v>
      </c>
      <c r="J50" s="3">
        <v>0.5</v>
      </c>
      <c r="K50" s="3">
        <v>0.8</v>
      </c>
    </row>
    <row r="51" spans="1:11" x14ac:dyDescent="0.25">
      <c r="A51" s="1">
        <v>74</v>
      </c>
      <c r="B51" s="1" t="s">
        <v>5</v>
      </c>
      <c r="C51" s="1">
        <v>22</v>
      </c>
      <c r="D51" s="1" t="s">
        <v>2</v>
      </c>
      <c r="E51" s="1" t="s">
        <v>6</v>
      </c>
      <c r="F51" s="3">
        <v>1</v>
      </c>
      <c r="G51" s="3">
        <v>0.73333333333333328</v>
      </c>
      <c r="H51" s="3">
        <v>0.8666666666666667</v>
      </c>
      <c r="I51" s="3">
        <v>0.8</v>
      </c>
      <c r="J51" s="3">
        <v>0.93333333333333335</v>
      </c>
      <c r="K51" s="3">
        <v>0.9</v>
      </c>
    </row>
    <row r="52" spans="1:11" x14ac:dyDescent="0.25">
      <c r="A52" s="1">
        <v>76</v>
      </c>
      <c r="B52" s="1" t="s">
        <v>4</v>
      </c>
      <c r="C52" s="1">
        <v>19</v>
      </c>
      <c r="D52" s="1" t="s">
        <v>11</v>
      </c>
      <c r="E52" s="1" t="s">
        <v>7</v>
      </c>
      <c r="F52" s="3">
        <v>1</v>
      </c>
      <c r="G52" s="3">
        <v>0.9</v>
      </c>
      <c r="H52" s="3">
        <v>0.8666666666666667</v>
      </c>
      <c r="I52" s="3">
        <v>0.9</v>
      </c>
      <c r="J52" s="3">
        <v>0.76666666666666672</v>
      </c>
      <c r="K52" s="3">
        <v>0.9</v>
      </c>
    </row>
    <row r="53" spans="1:11" x14ac:dyDescent="0.25">
      <c r="A53" s="1">
        <v>77</v>
      </c>
      <c r="B53" s="1" t="s">
        <v>5</v>
      </c>
      <c r="C53" s="1">
        <v>20</v>
      </c>
      <c r="D53" s="1" t="s">
        <v>2</v>
      </c>
      <c r="E53" s="1" t="s">
        <v>7</v>
      </c>
      <c r="F53" s="3">
        <v>0.9</v>
      </c>
      <c r="G53" s="3">
        <v>0.76666666666666672</v>
      </c>
      <c r="H53" s="3">
        <v>0.96666666666666667</v>
      </c>
      <c r="I53" s="3">
        <v>0.85</v>
      </c>
      <c r="J53" s="3">
        <v>0.93333333333333335</v>
      </c>
      <c r="K53" s="3">
        <v>0.93333333333333335</v>
      </c>
    </row>
    <row r="54" spans="1:11" x14ac:dyDescent="0.25">
      <c r="A54" s="1">
        <v>79</v>
      </c>
      <c r="B54" s="1" t="s">
        <v>4</v>
      </c>
      <c r="C54" s="1">
        <v>22</v>
      </c>
      <c r="D54" s="1" t="s">
        <v>11</v>
      </c>
      <c r="E54" s="1" t="s">
        <v>6</v>
      </c>
      <c r="F54" s="3">
        <v>0.65</v>
      </c>
      <c r="G54" s="3">
        <v>0.73333333333333328</v>
      </c>
      <c r="H54" s="3">
        <v>0.73333333333333328</v>
      </c>
      <c r="I54" s="3">
        <v>0.6</v>
      </c>
      <c r="J54" s="3">
        <v>0.6</v>
      </c>
      <c r="K54" s="3">
        <v>0.6333333333333333</v>
      </c>
    </row>
    <row r="55" spans="1:11" x14ac:dyDescent="0.25">
      <c r="A55" s="1">
        <v>80</v>
      </c>
      <c r="B55" s="1" t="s">
        <v>5</v>
      </c>
      <c r="C55" s="1">
        <v>18</v>
      </c>
      <c r="D55" s="1" t="s">
        <v>2</v>
      </c>
      <c r="E55" s="1" t="s">
        <v>6</v>
      </c>
      <c r="F55" s="3">
        <v>0.85</v>
      </c>
      <c r="G55" s="3">
        <v>0.9</v>
      </c>
      <c r="H55" s="3">
        <v>0.73333333333333328</v>
      </c>
      <c r="I55" s="3">
        <v>0.85</v>
      </c>
      <c r="J55" s="3">
        <v>0.6333333333333333</v>
      </c>
      <c r="K55" s="3">
        <v>0.8666666666666667</v>
      </c>
    </row>
    <row r="56" spans="1:11" x14ac:dyDescent="0.25">
      <c r="A56" s="1">
        <v>82</v>
      </c>
      <c r="B56" s="1" t="s">
        <v>4</v>
      </c>
      <c r="C56" s="1">
        <v>17</v>
      </c>
      <c r="D56" s="1" t="s">
        <v>11</v>
      </c>
      <c r="E56" s="1" t="s">
        <v>7</v>
      </c>
      <c r="F56" s="3">
        <v>0.9</v>
      </c>
      <c r="G56" s="3">
        <v>0.8666666666666667</v>
      </c>
      <c r="H56" s="3">
        <v>0.83333333333333337</v>
      </c>
      <c r="I56" s="3">
        <v>0.85</v>
      </c>
      <c r="J56" s="3">
        <v>0.73333333333333328</v>
      </c>
      <c r="K56" s="3">
        <v>0.8</v>
      </c>
    </row>
    <row r="57" spans="1:11" x14ac:dyDescent="0.25">
      <c r="A57" s="1">
        <v>83</v>
      </c>
      <c r="B57" s="1" t="s">
        <v>5</v>
      </c>
      <c r="C57" s="1">
        <v>20</v>
      </c>
      <c r="D57" s="1" t="s">
        <v>2</v>
      </c>
      <c r="E57" s="1" t="s">
        <v>7</v>
      </c>
      <c r="F57" s="3">
        <v>0.95</v>
      </c>
      <c r="G57" s="3">
        <v>0.8666666666666667</v>
      </c>
      <c r="H57" s="3">
        <v>0.83333333333333337</v>
      </c>
      <c r="I57" s="3">
        <v>0.75</v>
      </c>
      <c r="J57" s="3">
        <v>0.6333333333333333</v>
      </c>
      <c r="K57" s="3">
        <v>0.8</v>
      </c>
    </row>
    <row r="58" spans="1:11" x14ac:dyDescent="0.25">
      <c r="A58" s="1">
        <v>85</v>
      </c>
      <c r="B58" s="1" t="s">
        <v>4</v>
      </c>
      <c r="C58" s="1">
        <v>18</v>
      </c>
      <c r="D58" s="1" t="s">
        <v>11</v>
      </c>
      <c r="E58" s="1" t="s">
        <v>6</v>
      </c>
      <c r="F58" s="3">
        <v>0.95</v>
      </c>
      <c r="G58" s="3">
        <v>0.8</v>
      </c>
      <c r="H58" s="3">
        <v>0.8666666666666667</v>
      </c>
      <c r="I58" s="3">
        <v>1</v>
      </c>
      <c r="J58" s="3">
        <v>0.8</v>
      </c>
      <c r="K58" s="3">
        <v>0.8</v>
      </c>
    </row>
    <row r="59" spans="1:11" x14ac:dyDescent="0.25">
      <c r="A59" s="1">
        <v>86</v>
      </c>
      <c r="B59" s="1" t="s">
        <v>4</v>
      </c>
      <c r="C59" s="1">
        <v>23</v>
      </c>
      <c r="D59" s="1" t="s">
        <v>2</v>
      </c>
      <c r="E59" s="1" t="s">
        <v>6</v>
      </c>
      <c r="F59" s="3">
        <v>0.9</v>
      </c>
      <c r="G59" s="3">
        <v>0.73333333333333328</v>
      </c>
      <c r="H59" s="3">
        <v>0.8</v>
      </c>
      <c r="I59" s="3">
        <v>0.85</v>
      </c>
      <c r="J59" s="3">
        <v>0.9</v>
      </c>
      <c r="K59" s="3">
        <v>0.8666666666666667</v>
      </c>
    </row>
    <row r="60" spans="1:11" x14ac:dyDescent="0.25">
      <c r="A60" s="1">
        <v>88</v>
      </c>
      <c r="B60" s="1" t="s">
        <v>4</v>
      </c>
      <c r="C60" s="1">
        <v>19</v>
      </c>
      <c r="D60" s="1" t="s">
        <v>11</v>
      </c>
      <c r="E60" s="1" t="s">
        <v>7</v>
      </c>
      <c r="F60" s="3">
        <v>1</v>
      </c>
      <c r="G60" s="3">
        <v>0.73333333333333328</v>
      </c>
      <c r="H60" s="3">
        <v>0.83333333333333337</v>
      </c>
      <c r="I60" s="3">
        <v>0.9</v>
      </c>
      <c r="J60" s="3">
        <v>0.8666666666666667</v>
      </c>
      <c r="K60" s="3">
        <v>0.8666666666666667</v>
      </c>
    </row>
    <row r="61" spans="1:11" x14ac:dyDescent="0.25">
      <c r="A61" s="1">
        <v>89</v>
      </c>
      <c r="B61" s="1" t="s">
        <v>4</v>
      </c>
      <c r="C61" s="1">
        <v>18</v>
      </c>
      <c r="D61" s="1" t="s">
        <v>2</v>
      </c>
      <c r="E61" s="1" t="s">
        <v>7</v>
      </c>
      <c r="F61" s="3">
        <v>0.9</v>
      </c>
      <c r="G61" s="3">
        <v>0.8</v>
      </c>
      <c r="H61" s="3">
        <v>0.8</v>
      </c>
      <c r="I61" s="3">
        <v>0.8</v>
      </c>
      <c r="J61" s="3">
        <v>0.73333333333333328</v>
      </c>
      <c r="K61" s="3">
        <v>0.93333333333333335</v>
      </c>
    </row>
    <row r="62" spans="1:11" x14ac:dyDescent="0.25">
      <c r="A62" s="1">
        <v>92</v>
      </c>
      <c r="B62" s="1" t="s">
        <v>4</v>
      </c>
      <c r="C62" s="1">
        <v>18</v>
      </c>
      <c r="D62" s="1" t="s">
        <v>2</v>
      </c>
      <c r="E62" s="1" t="s">
        <v>6</v>
      </c>
      <c r="F62" s="3">
        <v>0.55000000000000004</v>
      </c>
      <c r="G62" s="3">
        <v>0.53333333333333333</v>
      </c>
      <c r="H62" s="3">
        <v>0.7</v>
      </c>
      <c r="I62" s="3">
        <v>0.8</v>
      </c>
      <c r="J62" s="3">
        <v>0.76666666666666672</v>
      </c>
      <c r="K62" s="3">
        <v>0.66666666666666663</v>
      </c>
    </row>
    <row r="63" spans="1:11" x14ac:dyDescent="0.25">
      <c r="A63" s="1">
        <v>101</v>
      </c>
      <c r="B63" s="1" t="s">
        <v>4</v>
      </c>
      <c r="C63" s="1">
        <v>18</v>
      </c>
      <c r="D63" s="1" t="s">
        <v>3</v>
      </c>
      <c r="E63" s="1" t="s">
        <v>6</v>
      </c>
      <c r="F63" s="3">
        <v>0.8</v>
      </c>
      <c r="G63" s="3">
        <v>0.96666666666666667</v>
      </c>
      <c r="H63" s="3">
        <v>0.8</v>
      </c>
      <c r="I63" s="3">
        <v>0.75</v>
      </c>
      <c r="J63" s="3">
        <v>0.7</v>
      </c>
      <c r="K63" s="3">
        <v>0.7</v>
      </c>
    </row>
    <row r="64" spans="1:11" x14ac:dyDescent="0.25">
      <c r="A64" s="1">
        <v>102</v>
      </c>
      <c r="B64" s="1" t="s">
        <v>4</v>
      </c>
      <c r="C64" s="1">
        <v>18</v>
      </c>
      <c r="D64" s="1" t="s">
        <v>3</v>
      </c>
      <c r="E64" s="1" t="s">
        <v>7</v>
      </c>
      <c r="F64" s="3">
        <v>0.8</v>
      </c>
      <c r="G64" s="3">
        <v>0.83333333333333337</v>
      </c>
      <c r="H64" s="3">
        <v>0.9</v>
      </c>
      <c r="I64" s="3">
        <v>0.85</v>
      </c>
      <c r="J64" s="3">
        <v>0.8666666666666667</v>
      </c>
      <c r="K64" s="3">
        <v>0.9</v>
      </c>
    </row>
    <row r="65" spans="1:11" x14ac:dyDescent="0.25">
      <c r="A65" s="1">
        <v>103</v>
      </c>
      <c r="B65" s="1" t="s">
        <v>4</v>
      </c>
      <c r="C65" s="1">
        <v>18</v>
      </c>
      <c r="D65" s="1" t="s">
        <v>3</v>
      </c>
      <c r="E65" s="1" t="s">
        <v>6</v>
      </c>
      <c r="F65" s="3">
        <v>0.65</v>
      </c>
      <c r="G65" s="3">
        <v>0.8666666666666667</v>
      </c>
      <c r="H65" s="3">
        <v>0.93333333333333335</v>
      </c>
      <c r="I65" s="3">
        <v>0.9</v>
      </c>
      <c r="J65" s="3">
        <v>0.73333333333333328</v>
      </c>
      <c r="K65" s="3">
        <v>0.9</v>
      </c>
    </row>
    <row r="66" spans="1:11" x14ac:dyDescent="0.25">
      <c r="A66" s="1">
        <v>104</v>
      </c>
      <c r="B66" s="1" t="s">
        <v>4</v>
      </c>
      <c r="C66" s="1">
        <v>21</v>
      </c>
      <c r="D66" s="1" t="s">
        <v>3</v>
      </c>
      <c r="E66" s="1" t="s">
        <v>6</v>
      </c>
      <c r="F66" s="3">
        <v>1</v>
      </c>
      <c r="G66" s="3">
        <v>0.93333333333333335</v>
      </c>
      <c r="H66" s="3">
        <v>0.76666666666666672</v>
      </c>
      <c r="I66" s="3">
        <v>1</v>
      </c>
      <c r="J66" s="3">
        <v>0.96666666666666667</v>
      </c>
      <c r="K66" s="3">
        <v>0.96666666666666667</v>
      </c>
    </row>
    <row r="67" spans="1:11" x14ac:dyDescent="0.25">
      <c r="A67" s="1">
        <v>105</v>
      </c>
      <c r="B67" s="1" t="s">
        <v>5</v>
      </c>
      <c r="C67" s="1">
        <v>18</v>
      </c>
      <c r="D67" s="1" t="s">
        <v>3</v>
      </c>
      <c r="E67" s="1" t="s">
        <v>6</v>
      </c>
      <c r="F67" s="3">
        <v>0.9</v>
      </c>
      <c r="G67" s="3">
        <v>0.96666666666666667</v>
      </c>
      <c r="H67" s="3">
        <v>0.96666666666666667</v>
      </c>
      <c r="I67" s="3">
        <v>0.95</v>
      </c>
      <c r="J67" s="3">
        <v>0.96666666666666667</v>
      </c>
      <c r="K67" s="3">
        <v>0.93333333333333335</v>
      </c>
    </row>
    <row r="68" spans="1:11" x14ac:dyDescent="0.25">
      <c r="A68" s="1">
        <v>106</v>
      </c>
      <c r="B68" s="1" t="s">
        <v>4</v>
      </c>
      <c r="C68" s="1">
        <v>18</v>
      </c>
      <c r="D68" s="1" t="s">
        <v>3</v>
      </c>
      <c r="E68" s="1" t="s">
        <v>7</v>
      </c>
      <c r="F68" s="3">
        <v>0.75</v>
      </c>
      <c r="G68" s="3">
        <v>0.73333333333333328</v>
      </c>
      <c r="H68" s="3">
        <v>0.7</v>
      </c>
      <c r="I68" s="3">
        <v>0.55000000000000004</v>
      </c>
      <c r="J68" s="3">
        <v>0.8</v>
      </c>
      <c r="K68" s="3">
        <v>0.73333333333333328</v>
      </c>
    </row>
    <row r="69" spans="1:11" x14ac:dyDescent="0.25">
      <c r="A69" s="1">
        <v>107</v>
      </c>
      <c r="B69" s="1" t="s">
        <v>4</v>
      </c>
      <c r="C69" s="1">
        <v>18</v>
      </c>
      <c r="D69" s="1" t="s">
        <v>3</v>
      </c>
      <c r="E69" s="1" t="s">
        <v>7</v>
      </c>
      <c r="F69" s="3">
        <v>0.85</v>
      </c>
      <c r="G69" s="3">
        <v>0.8</v>
      </c>
      <c r="H69" s="3">
        <v>0.96666666666666667</v>
      </c>
      <c r="I69" s="3">
        <v>0.65</v>
      </c>
      <c r="J69" s="3">
        <v>0.73333333333333328</v>
      </c>
      <c r="K69" s="3">
        <v>0.83333333333333337</v>
      </c>
    </row>
    <row r="70" spans="1:11" x14ac:dyDescent="0.25">
      <c r="A70" s="1">
        <v>108</v>
      </c>
      <c r="B70" s="1" t="s">
        <v>4</v>
      </c>
      <c r="C70" s="1">
        <v>19</v>
      </c>
      <c r="D70" s="1" t="s">
        <v>3</v>
      </c>
      <c r="E70" s="1" t="s">
        <v>7</v>
      </c>
      <c r="F70" s="3">
        <v>0.85</v>
      </c>
      <c r="G70" s="3">
        <v>0.7</v>
      </c>
      <c r="H70" s="3">
        <v>0.8666666666666667</v>
      </c>
      <c r="I70" s="3">
        <v>0.8</v>
      </c>
      <c r="J70" s="3">
        <v>0.7</v>
      </c>
      <c r="K70" s="3">
        <v>0.83333333333333337</v>
      </c>
    </row>
    <row r="71" spans="1:11" x14ac:dyDescent="0.25">
      <c r="A71" s="1">
        <v>109</v>
      </c>
      <c r="B71" s="1" t="s">
        <v>4</v>
      </c>
      <c r="C71" s="1">
        <v>18</v>
      </c>
      <c r="D71" s="1" t="s">
        <v>3</v>
      </c>
      <c r="E71" s="1" t="s">
        <v>6</v>
      </c>
      <c r="F71" s="3">
        <v>0.65</v>
      </c>
      <c r="G71" s="3">
        <v>0.8</v>
      </c>
      <c r="H71" s="3">
        <v>0.83333333333333337</v>
      </c>
      <c r="I71" s="3">
        <v>0.75</v>
      </c>
      <c r="J71" s="3">
        <v>0.83333333333333337</v>
      </c>
      <c r="K71" s="3">
        <v>0.73333333333333328</v>
      </c>
    </row>
    <row r="72" spans="1:11" x14ac:dyDescent="0.25">
      <c r="A72" s="1">
        <v>110</v>
      </c>
      <c r="B72" s="1" t="s">
        <v>4</v>
      </c>
      <c r="C72" s="1">
        <v>18</v>
      </c>
      <c r="D72" s="1" t="s">
        <v>3</v>
      </c>
      <c r="E72" s="1" t="s">
        <v>6</v>
      </c>
      <c r="F72" s="3">
        <v>0.8</v>
      </c>
      <c r="G72" s="3">
        <v>0.93333333333333335</v>
      </c>
      <c r="H72" s="3">
        <v>0.9</v>
      </c>
      <c r="I72" s="3">
        <v>0.9</v>
      </c>
      <c r="J72" s="3">
        <v>0.83333333333333337</v>
      </c>
      <c r="K72" s="3">
        <v>0.83333333333333337</v>
      </c>
    </row>
    <row r="73" spans="1:11" x14ac:dyDescent="0.25">
      <c r="A73" s="1">
        <v>111</v>
      </c>
      <c r="B73" s="1" t="s">
        <v>4</v>
      </c>
      <c r="C73" s="1">
        <v>18</v>
      </c>
      <c r="D73" s="1" t="s">
        <v>3</v>
      </c>
      <c r="E73" s="1" t="s">
        <v>6</v>
      </c>
      <c r="F73" s="3">
        <v>1</v>
      </c>
      <c r="G73" s="3">
        <v>0.9</v>
      </c>
      <c r="H73" s="3">
        <v>0.96666666666666667</v>
      </c>
      <c r="I73" s="3">
        <v>0.9</v>
      </c>
      <c r="J73" s="3">
        <v>0.9</v>
      </c>
      <c r="K73" s="3">
        <v>0.96666666666666667</v>
      </c>
    </row>
    <row r="74" spans="1:11" x14ac:dyDescent="0.25">
      <c r="A74" s="1">
        <v>112</v>
      </c>
      <c r="B74" s="1" t="s">
        <v>4</v>
      </c>
      <c r="C74" s="1">
        <v>18</v>
      </c>
      <c r="D74" s="1" t="s">
        <v>3</v>
      </c>
      <c r="E74" s="1" t="s">
        <v>7</v>
      </c>
      <c r="F74" s="3">
        <v>0.75</v>
      </c>
      <c r="G74" s="3">
        <v>0.56666666666666665</v>
      </c>
      <c r="H74" s="3">
        <v>0.76666666666666672</v>
      </c>
      <c r="I74" s="3">
        <v>0.7</v>
      </c>
      <c r="J74" s="3">
        <v>0.8666666666666667</v>
      </c>
      <c r="K74" s="3">
        <v>0.73333333333333328</v>
      </c>
    </row>
    <row r="75" spans="1:11" x14ac:dyDescent="0.25">
      <c r="A75" s="1">
        <v>113</v>
      </c>
      <c r="B75" s="1" t="s">
        <v>4</v>
      </c>
      <c r="C75" s="1">
        <v>19</v>
      </c>
      <c r="D75" s="1" t="s">
        <v>3</v>
      </c>
      <c r="E75" s="1" t="s">
        <v>7</v>
      </c>
      <c r="F75" s="3">
        <v>0.75</v>
      </c>
      <c r="G75" s="3">
        <v>0.93333333333333335</v>
      </c>
      <c r="H75" s="3">
        <v>0.83333333333333337</v>
      </c>
      <c r="I75" s="3">
        <v>0.75</v>
      </c>
      <c r="J75" s="3">
        <v>0.66666666666666663</v>
      </c>
      <c r="K75" s="3">
        <v>0.7</v>
      </c>
    </row>
    <row r="76" spans="1:11" x14ac:dyDescent="0.25">
      <c r="A76" s="1">
        <v>114</v>
      </c>
      <c r="B76" s="1" t="s">
        <v>4</v>
      </c>
      <c r="C76" s="1">
        <v>18</v>
      </c>
      <c r="D76" s="1" t="s">
        <v>3</v>
      </c>
      <c r="E76" s="1" t="s">
        <v>7</v>
      </c>
      <c r="F76" s="3">
        <v>1</v>
      </c>
      <c r="G76" s="3">
        <v>0.93333333333333335</v>
      </c>
      <c r="H76" s="3">
        <v>0.9</v>
      </c>
      <c r="I76" s="3">
        <v>0.9</v>
      </c>
      <c r="J76" s="3">
        <v>0.83333333333333337</v>
      </c>
      <c r="K76" s="3">
        <v>0.96666666666666667</v>
      </c>
    </row>
    <row r="77" spans="1:11" x14ac:dyDescent="0.25">
      <c r="A77" s="1">
        <v>115</v>
      </c>
      <c r="B77" s="1" t="s">
        <v>4</v>
      </c>
      <c r="C77" s="1">
        <v>19</v>
      </c>
      <c r="D77" s="1" t="s">
        <v>3</v>
      </c>
      <c r="E77" s="1" t="s">
        <v>6</v>
      </c>
      <c r="F77" s="3">
        <v>0.9</v>
      </c>
      <c r="G77" s="3">
        <v>0.9</v>
      </c>
      <c r="H77" s="3">
        <v>0.93333333333333335</v>
      </c>
      <c r="I77" s="3">
        <v>0.8</v>
      </c>
      <c r="J77" s="3">
        <v>0.83333333333333337</v>
      </c>
      <c r="K77" s="3">
        <v>0.93333333333333335</v>
      </c>
    </row>
    <row r="78" spans="1:11" x14ac:dyDescent="0.25">
      <c r="A78" s="1">
        <v>116</v>
      </c>
      <c r="B78" s="1" t="s">
        <v>4</v>
      </c>
      <c r="C78" s="1">
        <v>18</v>
      </c>
      <c r="D78" s="1" t="s">
        <v>3</v>
      </c>
      <c r="E78" s="1" t="s">
        <v>6</v>
      </c>
      <c r="F78" s="3">
        <v>0.7</v>
      </c>
      <c r="G78" s="3">
        <v>0.56666666666666665</v>
      </c>
      <c r="H78" s="3">
        <v>0.76666666666666672</v>
      </c>
      <c r="I78" s="3">
        <v>0.8</v>
      </c>
      <c r="J78" s="3">
        <v>0.56666666666666665</v>
      </c>
      <c r="K78" s="3">
        <v>0.56666666666666665</v>
      </c>
    </row>
    <row r="79" spans="1:11" x14ac:dyDescent="0.25">
      <c r="A79" s="1">
        <v>117</v>
      </c>
      <c r="B79" s="1" t="s">
        <v>4</v>
      </c>
      <c r="C79" s="1">
        <v>18</v>
      </c>
      <c r="D79" s="1" t="s">
        <v>3</v>
      </c>
      <c r="E79" s="1" t="s">
        <v>6</v>
      </c>
      <c r="F79" s="3">
        <v>0.65</v>
      </c>
      <c r="G79" s="3">
        <v>0.8</v>
      </c>
      <c r="H79" s="3">
        <v>0.73333333333333328</v>
      </c>
      <c r="I79" s="3">
        <v>0.95</v>
      </c>
      <c r="J79" s="3">
        <v>0.73333333333333328</v>
      </c>
      <c r="K79" s="3">
        <v>0.9</v>
      </c>
    </row>
    <row r="80" spans="1:11" x14ac:dyDescent="0.25">
      <c r="A80" s="1">
        <v>118</v>
      </c>
      <c r="B80" s="1" t="s">
        <v>4</v>
      </c>
      <c r="C80" s="1">
        <v>20</v>
      </c>
      <c r="D80" s="1" t="s">
        <v>3</v>
      </c>
      <c r="E80" s="1" t="s">
        <v>7</v>
      </c>
      <c r="F80" s="3">
        <v>0.85</v>
      </c>
      <c r="G80" s="3">
        <v>0.7</v>
      </c>
      <c r="H80" s="3">
        <v>0.8666666666666667</v>
      </c>
      <c r="I80" s="3">
        <v>0.85</v>
      </c>
      <c r="J80" s="3">
        <v>0.6333333333333333</v>
      </c>
      <c r="K80" s="3">
        <v>0.8</v>
      </c>
    </row>
    <row r="81" spans="1:11" x14ac:dyDescent="0.25">
      <c r="A81" s="1">
        <v>119</v>
      </c>
      <c r="B81" s="1" t="s">
        <v>4</v>
      </c>
      <c r="C81" s="1">
        <v>18</v>
      </c>
      <c r="D81" s="1" t="s">
        <v>3</v>
      </c>
      <c r="E81" s="1" t="s">
        <v>7</v>
      </c>
      <c r="F81" s="3">
        <v>0.7</v>
      </c>
      <c r="G81" s="3">
        <v>0.83333333333333337</v>
      </c>
      <c r="H81" s="3">
        <v>0.6333333333333333</v>
      </c>
      <c r="I81" s="3">
        <v>0.7</v>
      </c>
      <c r="J81" s="3">
        <v>0.83333333333333337</v>
      </c>
      <c r="K81" s="3">
        <v>0.8666666666666667</v>
      </c>
    </row>
    <row r="82" spans="1:11" x14ac:dyDescent="0.25">
      <c r="A82" s="1">
        <v>120</v>
      </c>
      <c r="B82" s="1" t="s">
        <v>4</v>
      </c>
      <c r="C82" s="1">
        <v>19</v>
      </c>
      <c r="D82" s="1" t="s">
        <v>3</v>
      </c>
      <c r="E82" s="1" t="s">
        <v>7</v>
      </c>
      <c r="F82" s="3">
        <v>0.8</v>
      </c>
      <c r="G82" s="3">
        <v>0.73333333333333328</v>
      </c>
      <c r="H82" s="3">
        <v>0.8</v>
      </c>
      <c r="I82" s="3">
        <v>0.85</v>
      </c>
      <c r="J82" s="3">
        <v>0.8</v>
      </c>
      <c r="K82" s="3">
        <v>0.8</v>
      </c>
    </row>
    <row r="83" spans="1:11" x14ac:dyDescent="0.25">
      <c r="A83" s="1">
        <v>121</v>
      </c>
      <c r="B83" s="1" t="s">
        <v>4</v>
      </c>
      <c r="C83" s="1">
        <v>18</v>
      </c>
      <c r="D83" s="1" t="s">
        <v>3</v>
      </c>
      <c r="E83" s="1" t="s">
        <v>6</v>
      </c>
      <c r="F83" s="3">
        <v>0.8</v>
      </c>
      <c r="G83" s="3">
        <v>1</v>
      </c>
      <c r="H83" s="3">
        <v>0.93333333333333335</v>
      </c>
      <c r="I83" s="3">
        <v>0.9</v>
      </c>
      <c r="J83" s="3">
        <v>0.9</v>
      </c>
      <c r="K83" s="3">
        <v>0.9</v>
      </c>
    </row>
    <row r="84" spans="1:11" x14ac:dyDescent="0.25">
      <c r="A84" s="1">
        <v>122</v>
      </c>
      <c r="B84" s="1" t="s">
        <v>5</v>
      </c>
      <c r="C84" s="1">
        <v>18</v>
      </c>
      <c r="D84" s="1" t="s">
        <v>3</v>
      </c>
      <c r="E84" s="1" t="s">
        <v>6</v>
      </c>
      <c r="F84" s="3">
        <v>0.75</v>
      </c>
      <c r="G84" s="3">
        <v>0.7</v>
      </c>
      <c r="H84" s="3">
        <v>0.96666666666666667</v>
      </c>
      <c r="I84" s="3">
        <v>0.75</v>
      </c>
      <c r="J84" s="3">
        <v>0.76666666666666672</v>
      </c>
      <c r="K84" s="3">
        <v>0.76666666666666672</v>
      </c>
    </row>
    <row r="85" spans="1:11" x14ac:dyDescent="0.25">
      <c r="A85" s="1">
        <v>123</v>
      </c>
      <c r="B85" s="1" t="s">
        <v>4</v>
      </c>
      <c r="C85" s="1">
        <v>18</v>
      </c>
      <c r="D85" s="1" t="s">
        <v>3</v>
      </c>
      <c r="E85" s="1" t="s">
        <v>6</v>
      </c>
      <c r="F85" s="3">
        <v>1</v>
      </c>
      <c r="G85" s="3">
        <v>0.93333333333333335</v>
      </c>
      <c r="H85" s="3">
        <v>0.93333333333333335</v>
      </c>
      <c r="I85" s="3">
        <v>0.9</v>
      </c>
      <c r="J85" s="3">
        <v>0.73333333333333328</v>
      </c>
      <c r="K85" s="3">
        <v>0.7</v>
      </c>
    </row>
    <row r="86" spans="1:11" x14ac:dyDescent="0.25">
      <c r="A86" s="1">
        <v>124</v>
      </c>
      <c r="B86" s="1" t="s">
        <v>4</v>
      </c>
      <c r="C86" s="1">
        <v>18</v>
      </c>
      <c r="D86" s="1" t="s">
        <v>3</v>
      </c>
      <c r="E86" s="1" t="s">
        <v>7</v>
      </c>
      <c r="F86" s="3">
        <v>0.9</v>
      </c>
      <c r="G86" s="3">
        <v>0.8666666666666667</v>
      </c>
      <c r="H86" s="3">
        <v>0.8666666666666667</v>
      </c>
      <c r="I86" s="3">
        <v>0.85</v>
      </c>
      <c r="J86" s="3">
        <v>0.9</v>
      </c>
      <c r="K86" s="3">
        <v>0.96666666666666667</v>
      </c>
    </row>
    <row r="87" spans="1:11" x14ac:dyDescent="0.25">
      <c r="A87" s="1">
        <v>125</v>
      </c>
      <c r="B87" s="1" t="s">
        <v>5</v>
      </c>
      <c r="C87" s="1">
        <v>18</v>
      </c>
      <c r="D87" s="1" t="s">
        <v>3</v>
      </c>
      <c r="E87" s="1" t="s">
        <v>7</v>
      </c>
      <c r="F87" s="3">
        <v>0.85</v>
      </c>
      <c r="G87" s="3">
        <v>0.93333333333333335</v>
      </c>
      <c r="H87" s="3">
        <v>0.83333333333333337</v>
      </c>
      <c r="I87" s="3">
        <v>0.9</v>
      </c>
      <c r="J87" s="3">
        <v>0.96666666666666667</v>
      </c>
      <c r="K87" s="3">
        <v>1</v>
      </c>
    </row>
    <row r="88" spans="1:11" x14ac:dyDescent="0.25">
      <c r="A88" s="1">
        <v>126</v>
      </c>
      <c r="B88" s="1" t="s">
        <v>4</v>
      </c>
      <c r="C88" s="1">
        <v>18</v>
      </c>
      <c r="D88" s="1" t="s">
        <v>3</v>
      </c>
      <c r="E88" s="1" t="s">
        <v>7</v>
      </c>
      <c r="F88" s="3">
        <v>0.75</v>
      </c>
      <c r="G88" s="3">
        <v>0.8</v>
      </c>
      <c r="H88" s="3">
        <v>0.76666666666666672</v>
      </c>
      <c r="I88" s="3">
        <v>0.75</v>
      </c>
      <c r="J88" s="3">
        <v>0.76666666666666672</v>
      </c>
      <c r="K88" s="3">
        <v>0.73333333333333328</v>
      </c>
    </row>
    <row r="89" spans="1:11" x14ac:dyDescent="0.25">
      <c r="A89" s="1">
        <v>127</v>
      </c>
      <c r="B89" s="1" t="s">
        <v>4</v>
      </c>
      <c r="C89" s="1">
        <v>18</v>
      </c>
      <c r="D89" s="1" t="s">
        <v>3</v>
      </c>
      <c r="E89" s="1" t="s">
        <v>6</v>
      </c>
      <c r="F89" s="3">
        <v>0.8</v>
      </c>
      <c r="G89" s="3">
        <v>0.83333333333333337</v>
      </c>
      <c r="H89" s="3">
        <v>0.83333333333333337</v>
      </c>
      <c r="I89" s="3">
        <v>0.95</v>
      </c>
      <c r="J89" s="3">
        <v>0.83333333333333337</v>
      </c>
      <c r="K89" s="3">
        <v>0.93333333333333335</v>
      </c>
    </row>
    <row r="90" spans="1:11" x14ac:dyDescent="0.25">
      <c r="A90" s="1">
        <v>128</v>
      </c>
      <c r="B90" s="1" t="s">
        <v>5</v>
      </c>
      <c r="C90" s="1">
        <v>19</v>
      </c>
      <c r="D90" s="1" t="s">
        <v>3</v>
      </c>
      <c r="E90" s="1" t="s">
        <v>6</v>
      </c>
      <c r="F90" s="3">
        <v>0.8</v>
      </c>
      <c r="G90" s="3">
        <v>0.8</v>
      </c>
      <c r="H90" s="3">
        <v>0.76666666666666672</v>
      </c>
      <c r="I90" s="3">
        <v>0.5</v>
      </c>
      <c r="J90" s="3">
        <v>0.83333333333333337</v>
      </c>
      <c r="K90" s="3">
        <v>0.83333333333333337</v>
      </c>
    </row>
    <row r="91" spans="1:11" x14ac:dyDescent="0.25">
      <c r="A91" s="1">
        <v>129</v>
      </c>
      <c r="B91" s="1" t="s">
        <v>5</v>
      </c>
      <c r="C91" s="1">
        <v>18</v>
      </c>
      <c r="D91" s="1" t="s">
        <v>3</v>
      </c>
      <c r="E91" s="1" t="s">
        <v>6</v>
      </c>
      <c r="F91" s="3">
        <v>0.65</v>
      </c>
      <c r="G91" s="3">
        <v>0.6333333333333333</v>
      </c>
      <c r="H91" s="3">
        <v>0.5</v>
      </c>
      <c r="I91" s="3">
        <v>0.5</v>
      </c>
      <c r="J91" s="3">
        <v>0.53333333333333333</v>
      </c>
      <c r="K91" s="3">
        <v>0.66666666666666663</v>
      </c>
    </row>
    <row r="92" spans="1:11" x14ac:dyDescent="0.25">
      <c r="A92" s="1">
        <v>130</v>
      </c>
      <c r="B92" s="1" t="s">
        <v>4</v>
      </c>
      <c r="C92" s="1">
        <v>20</v>
      </c>
      <c r="D92" s="1" t="s">
        <v>3</v>
      </c>
      <c r="E92" s="1" t="s">
        <v>7</v>
      </c>
      <c r="F92" s="3">
        <v>0.9</v>
      </c>
      <c r="G92" s="3">
        <v>0.83333333333333337</v>
      </c>
      <c r="H92" s="3">
        <v>0.8666666666666667</v>
      </c>
      <c r="I92" s="3">
        <v>0.75</v>
      </c>
      <c r="J92" s="3">
        <v>0.7</v>
      </c>
      <c r="K92" s="3">
        <v>0.9</v>
      </c>
    </row>
    <row r="94" spans="1:11" x14ac:dyDescent="0.25">
      <c r="E94" s="4" t="s">
        <v>2</v>
      </c>
      <c r="F94" s="3">
        <f>AVERAGEIF($D$3:$D$92, $E94, F$3:F$92)</f>
        <v>0.84833333333333338</v>
      </c>
      <c r="G94" s="3">
        <f t="shared" ref="G94:K94" si="0">AVERAGEIF($D$3:$D$92, $E94, G$3:G$92)</f>
        <v>0.78666666666666685</v>
      </c>
      <c r="H94" s="3">
        <f t="shared" si="0"/>
        <v>0.82111111111111124</v>
      </c>
      <c r="I94" s="3">
        <f t="shared" si="0"/>
        <v>0.81166666666666698</v>
      </c>
      <c r="J94" s="3">
        <f t="shared" si="0"/>
        <v>0.7944444444444444</v>
      </c>
      <c r="K94" s="3">
        <f t="shared" si="0"/>
        <v>0.82111111111111135</v>
      </c>
    </row>
    <row r="95" spans="1:11" x14ac:dyDescent="0.25">
      <c r="E95" s="4" t="s">
        <v>3</v>
      </c>
      <c r="F95" s="3">
        <f t="shared" ref="F95:K96" si="1">AVERAGEIF($D$3:$D$92, $E95, F$3:F$92)</f>
        <v>0.81166666666666665</v>
      </c>
      <c r="G95" s="3">
        <f t="shared" si="1"/>
        <v>0.82444444444444442</v>
      </c>
      <c r="H95" s="3">
        <f t="shared" si="1"/>
        <v>0.83666666666666656</v>
      </c>
      <c r="I95" s="3">
        <f t="shared" si="1"/>
        <v>0.80166666666666653</v>
      </c>
      <c r="J95" s="3">
        <f t="shared" si="1"/>
        <v>0.79111111111111088</v>
      </c>
      <c r="K95" s="3">
        <f t="shared" si="1"/>
        <v>0.83333333333333326</v>
      </c>
    </row>
    <row r="96" spans="1:11" x14ac:dyDescent="0.25">
      <c r="E96" s="4" t="s">
        <v>11</v>
      </c>
      <c r="F96" s="3">
        <f t="shared" si="1"/>
        <v>0.80999999999999994</v>
      </c>
      <c r="G96" s="3">
        <f t="shared" si="1"/>
        <v>0.78444444444444439</v>
      </c>
      <c r="H96" s="3">
        <f t="shared" si="1"/>
        <v>0.82555555555555549</v>
      </c>
      <c r="I96" s="3">
        <f t="shared" si="1"/>
        <v>0.80166666666666686</v>
      </c>
      <c r="J96" s="3">
        <f t="shared" si="1"/>
        <v>0.7644444444444447</v>
      </c>
      <c r="K96" s="3">
        <f t="shared" si="1"/>
        <v>0.81000000000000016</v>
      </c>
    </row>
  </sheetData>
  <mergeCells count="2">
    <mergeCell ref="F1:H1"/>
    <mergeCell ref="I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2"/>
  <sheetViews>
    <sheetView topLeftCell="A247" zoomScaleNormal="100" workbookViewId="0">
      <selection activeCell="G2" sqref="G2"/>
    </sheetView>
  </sheetViews>
  <sheetFormatPr defaultRowHeight="15" x14ac:dyDescent="0.25"/>
  <cols>
    <col min="1" max="1" width="4" style="7" bestFit="1" customWidth="1"/>
    <col min="2" max="2" width="9.140625" style="8"/>
    <col min="3" max="3" width="9.140625" style="7"/>
    <col min="4" max="4" width="6.28515625" style="7" bestFit="1" customWidth="1"/>
    <col min="5" max="5" width="11.42578125" style="7" customWidth="1"/>
    <col min="6" max="6" width="9.140625" style="7"/>
    <col min="7" max="7" width="6.42578125" style="7" customWidth="1"/>
    <col min="8" max="8" width="9.5703125" style="7" bestFit="1" customWidth="1"/>
    <col min="9" max="9" width="8.5703125" style="7" bestFit="1" customWidth="1"/>
    <col min="10" max="10" width="9.42578125" style="7" bestFit="1" customWidth="1"/>
    <col min="11" max="11" width="9.85546875" style="7" bestFit="1" customWidth="1"/>
    <col min="12" max="12" width="8.5703125" style="7" bestFit="1" customWidth="1"/>
    <col min="13" max="13" width="9.42578125" style="7" bestFit="1" customWidth="1"/>
    <col min="14" max="14" width="9.85546875" style="7" bestFit="1" customWidth="1"/>
    <col min="15" max="16384" width="9.140625" style="5"/>
  </cols>
  <sheetData>
    <row r="1" spans="1:14" x14ac:dyDescent="0.25">
      <c r="C1" s="8"/>
      <c r="D1" s="8"/>
      <c r="E1" s="8"/>
      <c r="F1" s="8"/>
      <c r="G1" s="8"/>
      <c r="H1" s="8"/>
      <c r="I1" s="31" t="s">
        <v>10</v>
      </c>
      <c r="J1" s="31"/>
      <c r="K1" s="31"/>
      <c r="L1" s="31" t="s">
        <v>53</v>
      </c>
      <c r="M1" s="31"/>
      <c r="N1" s="31"/>
    </row>
    <row r="2" spans="1:14" x14ac:dyDescent="0.25">
      <c r="A2" s="15" t="s">
        <v>1</v>
      </c>
      <c r="B2" s="16" t="s">
        <v>14</v>
      </c>
      <c r="C2" s="16" t="s">
        <v>15</v>
      </c>
      <c r="D2" s="15" t="s">
        <v>8</v>
      </c>
      <c r="E2" s="15" t="s">
        <v>16</v>
      </c>
      <c r="F2" s="16" t="s">
        <v>48</v>
      </c>
      <c r="G2" s="16" t="s">
        <v>49</v>
      </c>
      <c r="H2" s="15" t="s">
        <v>52</v>
      </c>
      <c r="I2" s="15" t="s">
        <v>0</v>
      </c>
      <c r="J2" s="15" t="s">
        <v>50</v>
      </c>
      <c r="K2" s="15" t="s">
        <v>51</v>
      </c>
      <c r="L2" s="15" t="s">
        <v>0</v>
      </c>
      <c r="M2" s="15" t="s">
        <v>50</v>
      </c>
      <c r="N2" s="15" t="s">
        <v>51</v>
      </c>
    </row>
    <row r="3" spans="1:14" x14ac:dyDescent="0.25">
      <c r="A3" s="7">
        <v>1</v>
      </c>
      <c r="B3" s="8" t="s">
        <v>47</v>
      </c>
      <c r="C3" s="8" t="s">
        <v>4</v>
      </c>
      <c r="D3" s="7">
        <v>40</v>
      </c>
      <c r="E3" s="7" t="s">
        <v>17</v>
      </c>
      <c r="F3" s="8" t="s">
        <v>19</v>
      </c>
      <c r="G3" s="9">
        <v>1</v>
      </c>
      <c r="H3" s="7" t="s">
        <v>18</v>
      </c>
      <c r="I3" s="10">
        <f>[1]APOCONTROL_Scores100!AJ3/100</f>
        <v>0.9</v>
      </c>
      <c r="J3" s="10">
        <f>[1]APOCONTROL_Scores100!AM3/100</f>
        <v>0.9</v>
      </c>
      <c r="K3" s="10">
        <f>[1]APOCONTROL_Scores100!AP3/100</f>
        <v>1</v>
      </c>
      <c r="L3" s="10">
        <f>[1]APOCONTROL_Scores100!AT3/100</f>
        <v>0.9</v>
      </c>
      <c r="M3" s="10">
        <f>[1]APOCONTROL_Scores100!AW3/100</f>
        <v>0.6</v>
      </c>
      <c r="N3" s="10">
        <f>[1]APOCONTROL_Scores100!AZ3/100</f>
        <v>1</v>
      </c>
    </row>
    <row r="4" spans="1:14" x14ac:dyDescent="0.25">
      <c r="A4" s="7">
        <v>2</v>
      </c>
      <c r="B4" s="8" t="s">
        <v>47</v>
      </c>
      <c r="C4" s="8" t="s">
        <v>4</v>
      </c>
      <c r="D4" s="7">
        <v>60</v>
      </c>
      <c r="E4" s="7" t="s">
        <v>20</v>
      </c>
      <c r="F4" s="7" t="s">
        <v>18</v>
      </c>
      <c r="G4" s="11">
        <v>15</v>
      </c>
      <c r="H4" s="7" t="s">
        <v>18</v>
      </c>
      <c r="I4" s="10">
        <f>[1]APOCONTROL_Scores100!AJ4/100</f>
        <v>0.95</v>
      </c>
      <c r="J4" s="10">
        <f>[1]APOCONTROL_Scores100!AM4/100</f>
        <v>0.8</v>
      </c>
      <c r="K4" s="10">
        <f>[1]APOCONTROL_Scores100!AP4/100</f>
        <v>0.9</v>
      </c>
      <c r="L4" s="10">
        <f>[1]APOCONTROL_Scores100!AT4/100</f>
        <v>0.75</v>
      </c>
      <c r="M4" s="10">
        <f>[1]APOCONTROL_Scores100!AW4/100</f>
        <v>0.85</v>
      </c>
      <c r="N4" s="10">
        <f>[1]APOCONTROL_Scores100!AZ4/100</f>
        <v>0.95</v>
      </c>
    </row>
    <row r="5" spans="1:14" x14ac:dyDescent="0.25">
      <c r="A5" s="7">
        <v>3</v>
      </c>
      <c r="B5" s="8" t="s">
        <v>47</v>
      </c>
      <c r="C5" s="8" t="s">
        <v>4</v>
      </c>
      <c r="D5" s="7">
        <v>60</v>
      </c>
      <c r="E5" s="7" t="s">
        <v>21</v>
      </c>
      <c r="F5" s="7" t="s">
        <v>18</v>
      </c>
      <c r="G5" s="11">
        <v>12</v>
      </c>
      <c r="H5" s="7" t="s">
        <v>18</v>
      </c>
      <c r="I5" s="10">
        <f>[1]APOCONTROL_Scores100!AJ5/100</f>
        <v>1</v>
      </c>
      <c r="J5" s="10">
        <f>[1]APOCONTROL_Scores100!AM5/100</f>
        <v>0.85</v>
      </c>
      <c r="K5" s="10">
        <f>[1]APOCONTROL_Scores100!AP5/100</f>
        <v>0.95</v>
      </c>
      <c r="L5" s="10">
        <f>[1]APOCONTROL_Scores100!AT5/100</f>
        <v>0.75</v>
      </c>
      <c r="M5" s="10">
        <f>[1]APOCONTROL_Scores100!AW5/100</f>
        <v>0.85</v>
      </c>
      <c r="N5" s="10">
        <f>[1]APOCONTROL_Scores100!AZ5/100</f>
        <v>1</v>
      </c>
    </row>
    <row r="6" spans="1:14" x14ac:dyDescent="0.25">
      <c r="A6" s="7">
        <v>4</v>
      </c>
      <c r="B6" s="8" t="s">
        <v>47</v>
      </c>
      <c r="C6" s="8" t="s">
        <v>5</v>
      </c>
      <c r="D6" s="7">
        <v>62</v>
      </c>
      <c r="E6" s="7" t="s">
        <v>21</v>
      </c>
      <c r="F6" s="7" t="s">
        <v>18</v>
      </c>
      <c r="G6" s="11">
        <v>22</v>
      </c>
      <c r="H6" s="7" t="s">
        <v>18</v>
      </c>
      <c r="I6" s="10">
        <f>[1]APOCONTROL_Scores100!AJ6/100</f>
        <v>0.9</v>
      </c>
      <c r="J6" s="10">
        <f>[1]APOCONTROL_Scores100!AM6/100</f>
        <v>0.95</v>
      </c>
      <c r="K6" s="10">
        <f>[1]APOCONTROL_Scores100!AP6/100</f>
        <v>0.95</v>
      </c>
      <c r="L6" s="10">
        <f>[1]APOCONTROL_Scores100!AT6/100</f>
        <v>0.95</v>
      </c>
      <c r="M6" s="10">
        <f>[1]APOCONTROL_Scores100!AW6/100</f>
        <v>1</v>
      </c>
      <c r="N6" s="10">
        <f>[1]APOCONTROL_Scores100!AZ6/100</f>
        <v>0.95</v>
      </c>
    </row>
    <row r="7" spans="1:14" x14ac:dyDescent="0.25">
      <c r="A7" s="7">
        <v>5</v>
      </c>
      <c r="B7" s="8" t="s">
        <v>47</v>
      </c>
      <c r="C7" s="8" t="s">
        <v>4</v>
      </c>
      <c r="D7" s="7">
        <v>54</v>
      </c>
      <c r="E7" s="7" t="s">
        <v>21</v>
      </c>
      <c r="F7" s="7" t="s">
        <v>19</v>
      </c>
      <c r="G7" s="11">
        <v>4</v>
      </c>
      <c r="H7" s="7" t="s">
        <v>18</v>
      </c>
      <c r="I7" s="10">
        <f>[1]APOCONTROL_Scores100!AJ7/100</f>
        <v>0.85</v>
      </c>
      <c r="J7" s="10">
        <f>[1]APOCONTROL_Scores100!AM7/100</f>
        <v>0.95</v>
      </c>
      <c r="K7" s="10">
        <f>[1]APOCONTROL_Scores100!AP7/100</f>
        <v>1</v>
      </c>
      <c r="L7" s="10">
        <f>[1]APOCONTROL_Scores100!AT7/100</f>
        <v>0.8</v>
      </c>
      <c r="M7" s="10">
        <f>[1]APOCONTROL_Scores100!AW7/100</f>
        <v>0.75</v>
      </c>
      <c r="N7" s="10">
        <f>[1]APOCONTROL_Scores100!AZ7/100</f>
        <v>1</v>
      </c>
    </row>
    <row r="8" spans="1:14" x14ac:dyDescent="0.25">
      <c r="A8" s="7">
        <v>6</v>
      </c>
      <c r="B8" s="8" t="s">
        <v>47</v>
      </c>
      <c r="C8" s="8" t="s">
        <v>4</v>
      </c>
      <c r="D8" s="7">
        <v>43</v>
      </c>
      <c r="E8" s="7" t="s">
        <v>21</v>
      </c>
      <c r="F8" s="7" t="s">
        <v>19</v>
      </c>
      <c r="G8" s="11">
        <v>12</v>
      </c>
      <c r="H8" s="7" t="s">
        <v>18</v>
      </c>
      <c r="I8" s="10">
        <f>[1]APOCONTROL_Scores100!AJ8/100</f>
        <v>1</v>
      </c>
      <c r="J8" s="10">
        <f>[1]APOCONTROL_Scores100!AM8/100</f>
        <v>0.95</v>
      </c>
      <c r="K8" s="10">
        <f>[1]APOCONTROL_Scores100!AP8/100</f>
        <v>1</v>
      </c>
      <c r="L8" s="10">
        <f>[1]APOCONTROL_Scores100!AT8/100</f>
        <v>0.85</v>
      </c>
      <c r="M8" s="10">
        <f>[1]APOCONTROL_Scores100!AW8/100</f>
        <v>0.95</v>
      </c>
      <c r="N8" s="10">
        <f>[1]APOCONTROL_Scores100!AZ8/100</f>
        <v>0.9</v>
      </c>
    </row>
    <row r="9" spans="1:14" x14ac:dyDescent="0.25">
      <c r="A9" s="7">
        <v>7</v>
      </c>
      <c r="B9" s="8" t="s">
        <v>47</v>
      </c>
      <c r="C9" s="8" t="s">
        <v>5</v>
      </c>
      <c r="D9" s="7">
        <v>55</v>
      </c>
      <c r="E9" s="7" t="s">
        <v>21</v>
      </c>
      <c r="F9" s="7" t="s">
        <v>19</v>
      </c>
      <c r="G9" s="11">
        <v>25</v>
      </c>
      <c r="H9" s="7" t="s">
        <v>18</v>
      </c>
      <c r="I9" s="10">
        <f>[1]APOCONTROL_Scores100!AJ9/100</f>
        <v>0.95</v>
      </c>
      <c r="J9" s="10">
        <f>[1]APOCONTROL_Scores100!AM9/100</f>
        <v>0.7</v>
      </c>
      <c r="K9" s="10">
        <f>[1]APOCONTROL_Scores100!AP9/100</f>
        <v>1</v>
      </c>
      <c r="L9" s="10">
        <f>[1]APOCONTROL_Scores100!AT9/100</f>
        <v>1</v>
      </c>
      <c r="M9" s="10">
        <f>[1]APOCONTROL_Scores100!AW9/100</f>
        <v>0.95</v>
      </c>
      <c r="N9" s="10">
        <f>[1]APOCONTROL_Scores100!AZ9/100</f>
        <v>1</v>
      </c>
    </row>
    <row r="10" spans="1:14" x14ac:dyDescent="0.25">
      <c r="A10" s="7">
        <v>8</v>
      </c>
      <c r="B10" s="8" t="s">
        <v>47</v>
      </c>
      <c r="C10" s="8" t="s">
        <v>4</v>
      </c>
      <c r="D10" s="7">
        <v>39</v>
      </c>
      <c r="E10" s="7" t="s">
        <v>21</v>
      </c>
      <c r="F10" s="7" t="s">
        <v>19</v>
      </c>
      <c r="G10" s="11">
        <v>5</v>
      </c>
      <c r="H10" s="7" t="s">
        <v>18</v>
      </c>
      <c r="I10" s="10">
        <f>[1]APOCONTROL_Scores100!AJ10/100</f>
        <v>0.95</v>
      </c>
      <c r="J10" s="10">
        <f>[1]APOCONTROL_Scores100!AM10/100</f>
        <v>0.95</v>
      </c>
      <c r="K10" s="10">
        <f>[1]APOCONTROL_Scores100!AP10/100</f>
        <v>1</v>
      </c>
      <c r="L10" s="10">
        <f>[1]APOCONTROL_Scores100!AT10/100</f>
        <v>1</v>
      </c>
      <c r="M10" s="10">
        <f>[1]APOCONTROL_Scores100!AW10/100</f>
        <v>1</v>
      </c>
      <c r="N10" s="10">
        <f>[1]APOCONTROL_Scores100!AZ10/100</f>
        <v>1</v>
      </c>
    </row>
    <row r="11" spans="1:14" x14ac:dyDescent="0.25">
      <c r="A11" s="7">
        <v>9</v>
      </c>
      <c r="B11" s="8" t="s">
        <v>47</v>
      </c>
      <c r="C11" s="8" t="s">
        <v>5</v>
      </c>
      <c r="D11" s="7">
        <v>39</v>
      </c>
      <c r="E11" s="7" t="s">
        <v>17</v>
      </c>
      <c r="F11" s="7" t="s">
        <v>19</v>
      </c>
      <c r="G11" s="11">
        <v>2</v>
      </c>
      <c r="H11" s="7" t="s">
        <v>18</v>
      </c>
      <c r="I11" s="10">
        <f>[1]APOCONTROL_Scores100!AJ11/100</f>
        <v>0.85</v>
      </c>
      <c r="J11" s="10">
        <f>[1]APOCONTROL_Scores100!AM11/100</f>
        <v>0.75</v>
      </c>
      <c r="K11" s="10">
        <f>[1]APOCONTROL_Scores100!AP11/100</f>
        <v>1</v>
      </c>
      <c r="L11" s="10">
        <f>[1]APOCONTROL_Scores100!AT11/100</f>
        <v>0.9</v>
      </c>
      <c r="M11" s="10">
        <f>[1]APOCONTROL_Scores100!AW11/100</f>
        <v>0.8</v>
      </c>
      <c r="N11" s="10">
        <f>[1]APOCONTROL_Scores100!AZ11/100</f>
        <v>0.95</v>
      </c>
    </row>
    <row r="12" spans="1:14" x14ac:dyDescent="0.25">
      <c r="A12" s="7">
        <v>10</v>
      </c>
      <c r="B12" s="8" t="s">
        <v>47</v>
      </c>
      <c r="C12" s="8" t="s">
        <v>4</v>
      </c>
      <c r="D12" s="7">
        <v>49</v>
      </c>
      <c r="E12" s="7" t="s">
        <v>17</v>
      </c>
      <c r="F12" s="7" t="s">
        <v>19</v>
      </c>
      <c r="G12" s="11">
        <v>13</v>
      </c>
      <c r="H12" s="7" t="s">
        <v>18</v>
      </c>
      <c r="I12" s="10">
        <f>[1]APOCONTROL_Scores100!AJ12/100</f>
        <v>0.85</v>
      </c>
      <c r="J12" s="10">
        <f>[1]APOCONTROL_Scores100!AM12/100</f>
        <v>0.85</v>
      </c>
      <c r="K12" s="10">
        <f>[1]APOCONTROL_Scores100!AP12/100</f>
        <v>0.9</v>
      </c>
      <c r="L12" s="10">
        <f>[1]APOCONTROL_Scores100!AT12/100</f>
        <v>0.85</v>
      </c>
      <c r="M12" s="10">
        <f>[1]APOCONTROL_Scores100!AW12/100</f>
        <v>0.85</v>
      </c>
      <c r="N12" s="10">
        <f>[1]APOCONTROL_Scores100!AZ12/100</f>
        <v>0.95</v>
      </c>
    </row>
    <row r="13" spans="1:14" x14ac:dyDescent="0.25">
      <c r="A13" s="7">
        <v>11</v>
      </c>
      <c r="B13" s="8" t="s">
        <v>47</v>
      </c>
      <c r="C13" s="8" t="s">
        <v>5</v>
      </c>
      <c r="D13" s="7">
        <v>28</v>
      </c>
      <c r="E13" s="7" t="s">
        <v>21</v>
      </c>
      <c r="F13" s="7" t="s">
        <v>19</v>
      </c>
      <c r="G13" s="11">
        <v>1.33</v>
      </c>
      <c r="H13" s="7" t="s">
        <v>18</v>
      </c>
      <c r="I13" s="10">
        <f>[1]APOCONTROL_Scores100!AJ13/100</f>
        <v>0.95</v>
      </c>
      <c r="J13" s="10">
        <f>[1]APOCONTROL_Scores100!AM13/100</f>
        <v>0.85</v>
      </c>
      <c r="K13" s="10">
        <f>[1]APOCONTROL_Scores100!AP13/100</f>
        <v>1</v>
      </c>
      <c r="L13" s="10">
        <f>[1]APOCONTROL_Scores100!AT13/100</f>
        <v>1</v>
      </c>
      <c r="M13" s="10">
        <f>[1]APOCONTROL_Scores100!AW13/100</f>
        <v>0.9</v>
      </c>
      <c r="N13" s="10">
        <f>[1]APOCONTROL_Scores100!AZ13/100</f>
        <v>1</v>
      </c>
    </row>
    <row r="14" spans="1:14" x14ac:dyDescent="0.25">
      <c r="A14" s="7">
        <v>12</v>
      </c>
      <c r="B14" s="8" t="s">
        <v>47</v>
      </c>
      <c r="C14" s="8" t="s">
        <v>4</v>
      </c>
      <c r="D14" s="7">
        <v>56</v>
      </c>
      <c r="E14" s="7" t="s">
        <v>21</v>
      </c>
      <c r="F14" s="7" t="s">
        <v>19</v>
      </c>
      <c r="G14" s="11">
        <v>8</v>
      </c>
      <c r="H14" s="7" t="s">
        <v>19</v>
      </c>
      <c r="I14" s="10">
        <f>[1]APOCONTROL_Scores100!AJ14/100</f>
        <v>0.95</v>
      </c>
      <c r="J14" s="10">
        <f>[1]APOCONTROL_Scores100!AM14/100</f>
        <v>0.95</v>
      </c>
      <c r="K14" s="10">
        <f>[1]APOCONTROL_Scores100!AP14/100</f>
        <v>1</v>
      </c>
      <c r="L14" s="10">
        <f>[1]APOCONTROL_Scores100!AT14/100</f>
        <v>0.95</v>
      </c>
      <c r="M14" s="10">
        <f>[1]APOCONTROL_Scores100!AW14/100</f>
        <v>0.9</v>
      </c>
      <c r="N14" s="10">
        <f>[1]APOCONTROL_Scores100!AZ14/100</f>
        <v>0.95</v>
      </c>
    </row>
    <row r="15" spans="1:14" x14ac:dyDescent="0.25">
      <c r="A15" s="7">
        <v>13</v>
      </c>
      <c r="B15" s="8" t="s">
        <v>47</v>
      </c>
      <c r="C15" s="8" t="s">
        <v>4</v>
      </c>
      <c r="D15" s="7">
        <v>29</v>
      </c>
      <c r="E15" s="7" t="s">
        <v>21</v>
      </c>
      <c r="F15" s="7" t="s">
        <v>18</v>
      </c>
      <c r="G15" s="11">
        <v>1.5</v>
      </c>
      <c r="H15" s="7" t="s">
        <v>18</v>
      </c>
      <c r="I15" s="10">
        <f>[1]APOCONTROL_Scores100!AJ15/100</f>
        <v>0.85</v>
      </c>
      <c r="J15" s="10">
        <f>[1]APOCONTROL_Scores100!AM15/100</f>
        <v>0.9</v>
      </c>
      <c r="K15" s="10">
        <f>[1]APOCONTROL_Scores100!AP15/100</f>
        <v>1</v>
      </c>
      <c r="L15" s="10">
        <f>[1]APOCONTROL_Scores100!AT15/100</f>
        <v>0.85</v>
      </c>
      <c r="M15" s="10">
        <f>[1]APOCONTROL_Scores100!AW15/100</f>
        <v>0.85</v>
      </c>
      <c r="N15" s="10">
        <f>[1]APOCONTROL_Scores100!AZ15/100</f>
        <v>1</v>
      </c>
    </row>
    <row r="16" spans="1:14" x14ac:dyDescent="0.25">
      <c r="A16" s="7">
        <v>14</v>
      </c>
      <c r="B16" s="8" t="s">
        <v>47</v>
      </c>
      <c r="C16" s="8" t="s">
        <v>4</v>
      </c>
      <c r="D16" s="7">
        <v>51</v>
      </c>
      <c r="E16" s="7" t="s">
        <v>21</v>
      </c>
      <c r="F16" s="7" t="s">
        <v>19</v>
      </c>
      <c r="G16" s="11">
        <v>7</v>
      </c>
      <c r="H16" s="7" t="s">
        <v>18</v>
      </c>
      <c r="I16" s="10">
        <f>[1]APOCONTROL_Scores100!AJ16/100</f>
        <v>0.85</v>
      </c>
      <c r="J16" s="10">
        <f>[1]APOCONTROL_Scores100!AM16/100</f>
        <v>0.9</v>
      </c>
      <c r="K16" s="10">
        <f>[1]APOCONTROL_Scores100!AP16/100</f>
        <v>1</v>
      </c>
      <c r="L16" s="10">
        <f>[1]APOCONTROL_Scores100!AT16/100</f>
        <v>0.95</v>
      </c>
      <c r="M16" s="10">
        <f>[1]APOCONTROL_Scores100!AW16/100</f>
        <v>0.9</v>
      </c>
      <c r="N16" s="10">
        <f>[1]APOCONTROL_Scores100!AZ16/100</f>
        <v>1</v>
      </c>
    </row>
    <row r="17" spans="1:14" x14ac:dyDescent="0.25">
      <c r="A17" s="7">
        <v>15</v>
      </c>
      <c r="B17" s="8" t="s">
        <v>47</v>
      </c>
      <c r="C17" s="8" t="s">
        <v>4</v>
      </c>
      <c r="D17" s="7">
        <v>44</v>
      </c>
      <c r="E17" s="7" t="s">
        <v>21</v>
      </c>
      <c r="F17" s="7" t="s">
        <v>19</v>
      </c>
      <c r="G17" s="11">
        <v>5</v>
      </c>
      <c r="H17" s="7" t="s">
        <v>18</v>
      </c>
      <c r="I17" s="10">
        <f>[1]APOCONTROL_Scores100!AJ17/100</f>
        <v>0.95</v>
      </c>
      <c r="J17" s="10">
        <f>[1]APOCONTROL_Scores100!AM17/100</f>
        <v>0.85</v>
      </c>
      <c r="K17" s="10">
        <f>[1]APOCONTROL_Scores100!AP17/100</f>
        <v>1</v>
      </c>
      <c r="L17" s="10">
        <f>[1]APOCONTROL_Scores100!AT17/100</f>
        <v>0.9</v>
      </c>
      <c r="M17" s="10">
        <f>[1]APOCONTROL_Scores100!AW17/100</f>
        <v>0.85</v>
      </c>
      <c r="N17" s="10">
        <f>[1]APOCONTROL_Scores100!AZ17/100</f>
        <v>1</v>
      </c>
    </row>
    <row r="18" spans="1:14" x14ac:dyDescent="0.25">
      <c r="A18" s="7">
        <v>16</v>
      </c>
      <c r="B18" s="8" t="s">
        <v>47</v>
      </c>
      <c r="C18" s="8" t="s">
        <v>5</v>
      </c>
      <c r="D18" s="7">
        <v>57</v>
      </c>
      <c r="E18" s="7" t="s">
        <v>21</v>
      </c>
      <c r="F18" s="7" t="s">
        <v>18</v>
      </c>
      <c r="G18" s="11">
        <v>35</v>
      </c>
      <c r="H18" s="7" t="s">
        <v>18</v>
      </c>
      <c r="I18" s="10">
        <f>[1]APOCONTROL_Scores100!AJ18/100</f>
        <v>0.95</v>
      </c>
      <c r="J18" s="10">
        <f>[1]APOCONTROL_Scores100!AM18/100</f>
        <v>0.9</v>
      </c>
      <c r="K18" s="10">
        <f>[1]APOCONTROL_Scores100!AP18/100</f>
        <v>0.95</v>
      </c>
      <c r="L18" s="10">
        <f>[1]APOCONTROL_Scores100!AT18/100</f>
        <v>0.9</v>
      </c>
      <c r="M18" s="10">
        <f>[1]APOCONTROL_Scores100!AW18/100</f>
        <v>0.75</v>
      </c>
      <c r="N18" s="10">
        <f>[1]APOCONTROL_Scores100!AZ18/100</f>
        <v>0.95</v>
      </c>
    </row>
    <row r="19" spans="1:14" x14ac:dyDescent="0.25">
      <c r="A19" s="7">
        <v>17</v>
      </c>
      <c r="B19" s="8" t="s">
        <v>47</v>
      </c>
      <c r="C19" s="8" t="s">
        <v>4</v>
      </c>
      <c r="D19" s="7">
        <v>53</v>
      </c>
      <c r="E19" s="7" t="s">
        <v>21</v>
      </c>
      <c r="F19" s="7" t="s">
        <v>18</v>
      </c>
      <c r="G19" s="11">
        <v>19</v>
      </c>
      <c r="H19" s="7" t="s">
        <v>18</v>
      </c>
      <c r="I19" s="10">
        <f>[1]APOCONTROL_Scores100!AJ19/100</f>
        <v>0.9</v>
      </c>
      <c r="J19" s="10">
        <f>[1]APOCONTROL_Scores100!AM19/100</f>
        <v>0.8</v>
      </c>
      <c r="K19" s="10">
        <f>[1]APOCONTROL_Scores100!AP19/100</f>
        <v>1</v>
      </c>
      <c r="L19" s="10">
        <f>[1]APOCONTROL_Scores100!AT19/100</f>
        <v>0.75</v>
      </c>
      <c r="M19" s="10">
        <f>[1]APOCONTROL_Scores100!AW19/100</f>
        <v>0.75</v>
      </c>
      <c r="N19" s="10">
        <f>[1]APOCONTROL_Scores100!AZ19/100</f>
        <v>1</v>
      </c>
    </row>
    <row r="20" spans="1:14" x14ac:dyDescent="0.25">
      <c r="A20" s="7">
        <v>18</v>
      </c>
      <c r="B20" s="8" t="s">
        <v>47</v>
      </c>
      <c r="C20" s="8" t="s">
        <v>4</v>
      </c>
      <c r="D20" s="7">
        <v>41</v>
      </c>
      <c r="E20" s="7" t="s">
        <v>21</v>
      </c>
      <c r="F20" s="7" t="s">
        <v>19</v>
      </c>
      <c r="G20" s="11">
        <v>6</v>
      </c>
      <c r="H20" s="7" t="s">
        <v>18</v>
      </c>
      <c r="I20" s="10">
        <f>[1]APOCONTROL_Scores100!AJ20/100</f>
        <v>0.9</v>
      </c>
      <c r="J20" s="10">
        <f>[1]APOCONTROL_Scores100!AM20/100</f>
        <v>0.9</v>
      </c>
      <c r="K20" s="10">
        <f>[1]APOCONTROL_Scores100!AP20/100</f>
        <v>1</v>
      </c>
      <c r="L20" s="10">
        <f>[1]APOCONTROL_Scores100!AT20/100</f>
        <v>0.9</v>
      </c>
      <c r="M20" s="10">
        <f>[1]APOCONTROL_Scores100!AW20/100</f>
        <v>0.8</v>
      </c>
      <c r="N20" s="10">
        <f>[1]APOCONTROL_Scores100!AZ20/100</f>
        <v>1</v>
      </c>
    </row>
    <row r="21" spans="1:14" x14ac:dyDescent="0.25">
      <c r="A21" s="7">
        <v>19</v>
      </c>
      <c r="B21" s="8" t="s">
        <v>47</v>
      </c>
      <c r="C21" s="8" t="s">
        <v>4</v>
      </c>
      <c r="D21" s="7">
        <v>51</v>
      </c>
      <c r="E21" s="7" t="s">
        <v>21</v>
      </c>
      <c r="F21" s="7" t="s">
        <v>19</v>
      </c>
      <c r="G21" s="11">
        <v>0</v>
      </c>
      <c r="H21" s="7" t="s">
        <v>18</v>
      </c>
      <c r="I21" s="10">
        <f>[1]APOCONTROL_Scores100!AJ21/100</f>
        <v>0.6</v>
      </c>
      <c r="J21" s="10">
        <f>[1]APOCONTROL_Scores100!AM21/100</f>
        <v>0.9</v>
      </c>
      <c r="K21" s="10">
        <f>[1]APOCONTROL_Scores100!AP21/100</f>
        <v>0.95</v>
      </c>
      <c r="L21" s="10">
        <f>[1]APOCONTROL_Scores100!AT21/100</f>
        <v>0.9</v>
      </c>
      <c r="M21" s="10">
        <f>[1]APOCONTROL_Scores100!AW21/100</f>
        <v>0.75</v>
      </c>
      <c r="N21" s="10">
        <f>[1]APOCONTROL_Scores100!AZ21/100</f>
        <v>0.85</v>
      </c>
    </row>
    <row r="22" spans="1:14" x14ac:dyDescent="0.25">
      <c r="A22" s="7">
        <v>20</v>
      </c>
      <c r="B22" s="8" t="s">
        <v>47</v>
      </c>
      <c r="C22" s="8" t="s">
        <v>4</v>
      </c>
      <c r="D22" s="7">
        <v>38</v>
      </c>
      <c r="E22" s="7" t="s">
        <v>21</v>
      </c>
      <c r="F22" s="7" t="s">
        <v>19</v>
      </c>
      <c r="G22" s="11">
        <v>3.5</v>
      </c>
      <c r="H22" s="7" t="s">
        <v>18</v>
      </c>
      <c r="I22" s="10">
        <f>[1]APOCONTROL_Scores100!AJ22/100</f>
        <v>0.85</v>
      </c>
      <c r="J22" s="10">
        <f>[1]APOCONTROL_Scores100!AM22/100</f>
        <v>0.8</v>
      </c>
      <c r="K22" s="10">
        <f>[1]APOCONTROL_Scores100!AP22/100</f>
        <v>0.95</v>
      </c>
      <c r="L22" s="10">
        <f>[1]APOCONTROL_Scores100!AT22/100</f>
        <v>0.75</v>
      </c>
      <c r="M22" s="10">
        <f>[1]APOCONTROL_Scores100!AW22/100</f>
        <v>1</v>
      </c>
      <c r="N22" s="10">
        <f>[1]APOCONTROL_Scores100!AZ22/100</f>
        <v>1</v>
      </c>
    </row>
    <row r="23" spans="1:14" x14ac:dyDescent="0.25">
      <c r="A23" s="7">
        <v>21</v>
      </c>
      <c r="B23" s="8" t="s">
        <v>47</v>
      </c>
      <c r="C23" s="8" t="s">
        <v>4</v>
      </c>
      <c r="D23" s="7">
        <v>40</v>
      </c>
      <c r="E23" s="7" t="s">
        <v>20</v>
      </c>
      <c r="F23" s="7" t="s">
        <v>18</v>
      </c>
      <c r="G23" s="11"/>
      <c r="H23" s="7" t="s">
        <v>18</v>
      </c>
      <c r="I23" s="10">
        <f>[1]APOCONTROL_Scores100!AJ23/100</f>
        <v>0.9</v>
      </c>
      <c r="J23" s="10">
        <f>[1]APOCONTROL_Scores100!AM23/100</f>
        <v>0.95</v>
      </c>
      <c r="K23" s="10">
        <f>[1]APOCONTROL_Scores100!AP23/100</f>
        <v>0.95</v>
      </c>
      <c r="L23" s="10">
        <f>[1]APOCONTROL_Scores100!AT23/100</f>
        <v>0.9</v>
      </c>
      <c r="M23" s="10">
        <f>[1]APOCONTROL_Scores100!AW23/100</f>
        <v>0.75</v>
      </c>
      <c r="N23" s="10">
        <f>[1]APOCONTROL_Scores100!AZ23/100</f>
        <v>0.95</v>
      </c>
    </row>
    <row r="24" spans="1:14" x14ac:dyDescent="0.25">
      <c r="A24" s="7">
        <v>22</v>
      </c>
      <c r="B24" s="8" t="s">
        <v>47</v>
      </c>
      <c r="C24" s="8" t="s">
        <v>4</v>
      </c>
      <c r="D24" s="7">
        <v>35</v>
      </c>
      <c r="E24" s="7" t="s">
        <v>21</v>
      </c>
      <c r="F24" s="7" t="s">
        <v>18</v>
      </c>
      <c r="G24" s="11">
        <v>8</v>
      </c>
      <c r="H24" s="7" t="s">
        <v>18</v>
      </c>
      <c r="I24" s="10">
        <f>[1]APOCONTROL_Scores100!AJ24/100</f>
        <v>0.95</v>
      </c>
      <c r="J24" s="10">
        <f>[1]APOCONTROL_Scores100!AM24/100</f>
        <v>0.9</v>
      </c>
      <c r="K24" s="10">
        <f>[1]APOCONTROL_Scores100!AP24/100</f>
        <v>1</v>
      </c>
      <c r="L24" s="10">
        <f>[1]APOCONTROL_Scores100!AT24/100</f>
        <v>0.95</v>
      </c>
      <c r="M24" s="10">
        <f>[1]APOCONTROL_Scores100!AW24/100</f>
        <v>0.95</v>
      </c>
      <c r="N24" s="10">
        <f>[1]APOCONTROL_Scores100!AZ24/100</f>
        <v>1</v>
      </c>
    </row>
    <row r="25" spans="1:14" x14ac:dyDescent="0.25">
      <c r="A25" s="7">
        <v>23</v>
      </c>
      <c r="B25" s="8" t="s">
        <v>47</v>
      </c>
      <c r="C25" s="8" t="s">
        <v>4</v>
      </c>
      <c r="D25" s="7">
        <f>2015-1956</f>
        <v>59</v>
      </c>
      <c r="E25" s="7" t="s">
        <v>17</v>
      </c>
      <c r="F25" s="7" t="s">
        <v>19</v>
      </c>
      <c r="G25" s="11">
        <v>18</v>
      </c>
      <c r="H25" s="7" t="s">
        <v>18</v>
      </c>
      <c r="I25" s="10">
        <f>[1]APOCONTROL_Scores100!AJ25/100</f>
        <v>0.85</v>
      </c>
      <c r="J25" s="10">
        <f>[1]APOCONTROL_Scores100!AM25/100</f>
        <v>0.8</v>
      </c>
      <c r="K25" s="10">
        <f>[1]APOCONTROL_Scores100!AP25/100</f>
        <v>0.95</v>
      </c>
      <c r="L25" s="10">
        <f>[1]APOCONTROL_Scores100!AT25/100</f>
        <v>0.75</v>
      </c>
      <c r="M25" s="10">
        <f>[1]APOCONTROL_Scores100!AW25/100</f>
        <v>0.7</v>
      </c>
      <c r="N25" s="10">
        <f>[1]APOCONTROL_Scores100!AZ25/100</f>
        <v>0.85</v>
      </c>
    </row>
    <row r="26" spans="1:14" x14ac:dyDescent="0.25">
      <c r="A26" s="7">
        <v>24</v>
      </c>
      <c r="B26" s="8" t="s">
        <v>47</v>
      </c>
      <c r="C26" s="8" t="s">
        <v>4</v>
      </c>
      <c r="D26" s="7">
        <v>59</v>
      </c>
      <c r="E26" s="7" t="s">
        <v>22</v>
      </c>
      <c r="F26" s="7" t="s">
        <v>18</v>
      </c>
      <c r="G26" s="11">
        <v>2</v>
      </c>
      <c r="H26" s="7" t="s">
        <v>18</v>
      </c>
      <c r="I26" s="10">
        <f>[1]APOCONTROL_Scores100!AJ26/100</f>
        <v>0.9</v>
      </c>
      <c r="J26" s="10">
        <f>[1]APOCONTROL_Scores100!AM26/100</f>
        <v>1</v>
      </c>
      <c r="K26" s="10">
        <f>[1]APOCONTROL_Scores100!AP26/100</f>
        <v>1</v>
      </c>
      <c r="L26" s="10">
        <f>[1]APOCONTROL_Scores100!AT26/100</f>
        <v>0.8</v>
      </c>
      <c r="M26" s="10">
        <f>[1]APOCONTROL_Scores100!AW26/100</f>
        <v>0.85</v>
      </c>
      <c r="N26" s="10">
        <f>[1]APOCONTROL_Scores100!AZ26/100</f>
        <v>1</v>
      </c>
    </row>
    <row r="27" spans="1:14" x14ac:dyDescent="0.25">
      <c r="A27" s="7">
        <v>25</v>
      </c>
      <c r="B27" s="8" t="s">
        <v>47</v>
      </c>
      <c r="C27" s="8" t="s">
        <v>4</v>
      </c>
      <c r="D27" s="7">
        <v>50</v>
      </c>
      <c r="E27" s="7" t="s">
        <v>21</v>
      </c>
      <c r="F27" s="7" t="s">
        <v>18</v>
      </c>
      <c r="G27" s="11">
        <v>4</v>
      </c>
      <c r="H27" s="7" t="s">
        <v>18</v>
      </c>
      <c r="I27" s="10">
        <f>[1]APOCONTROL_Scores100!AJ27/100</f>
        <v>0.8</v>
      </c>
      <c r="J27" s="10">
        <f>[1]APOCONTROL_Scores100!AM27/100</f>
        <v>0.85</v>
      </c>
      <c r="K27" s="10">
        <f>[1]APOCONTROL_Scores100!AP27/100</f>
        <v>0.95</v>
      </c>
      <c r="L27" s="10">
        <f>[1]APOCONTROL_Scores100!AT27/100</f>
        <v>0.75</v>
      </c>
      <c r="M27" s="10">
        <f>[1]APOCONTROL_Scores100!AW27/100</f>
        <v>0.75</v>
      </c>
      <c r="N27" s="10">
        <f>[1]APOCONTROL_Scores100!AZ27/100</f>
        <v>1</v>
      </c>
    </row>
    <row r="28" spans="1:14" x14ac:dyDescent="0.25">
      <c r="A28" s="7">
        <v>26</v>
      </c>
      <c r="B28" s="8" t="s">
        <v>47</v>
      </c>
      <c r="C28" s="8" t="s">
        <v>5</v>
      </c>
      <c r="D28" s="7">
        <v>32</v>
      </c>
      <c r="E28" s="7" t="s">
        <v>17</v>
      </c>
      <c r="F28" s="7" t="s">
        <v>18</v>
      </c>
      <c r="G28" s="11"/>
      <c r="H28" s="7" t="s">
        <v>18</v>
      </c>
      <c r="I28" s="10">
        <f>[1]APOCONTROL_Scores100!AJ28/100</f>
        <v>0.75</v>
      </c>
      <c r="J28" s="10">
        <f>[1]APOCONTROL_Scores100!AM28/100</f>
        <v>0.9</v>
      </c>
      <c r="K28" s="10">
        <f>[1]APOCONTROL_Scores100!AP28/100</f>
        <v>1</v>
      </c>
      <c r="L28" s="10">
        <f>[1]APOCONTROL_Scores100!AT28/100</f>
        <v>0.8</v>
      </c>
      <c r="M28" s="10">
        <f>[1]APOCONTROL_Scores100!AW28/100</f>
        <v>0.65</v>
      </c>
      <c r="N28" s="10">
        <f>[1]APOCONTROL_Scores100!AZ28/100</f>
        <v>0.85</v>
      </c>
    </row>
    <row r="29" spans="1:14" x14ac:dyDescent="0.25">
      <c r="A29" s="7">
        <v>27</v>
      </c>
      <c r="B29" s="8" t="s">
        <v>47</v>
      </c>
      <c r="C29" s="8" t="s">
        <v>4</v>
      </c>
      <c r="D29" s="7">
        <v>64</v>
      </c>
      <c r="E29" s="7" t="s">
        <v>17</v>
      </c>
      <c r="F29" s="7" t="s">
        <v>18</v>
      </c>
      <c r="G29" s="11">
        <v>9</v>
      </c>
      <c r="H29" s="7" t="s">
        <v>18</v>
      </c>
      <c r="I29" s="10">
        <f>[1]APOCONTROL_Scores100!AJ29/100</f>
        <v>0.7</v>
      </c>
      <c r="J29" s="10">
        <f>[1]APOCONTROL_Scores100!AM29/100</f>
        <v>0.65</v>
      </c>
      <c r="K29" s="10">
        <f>[1]APOCONTROL_Scores100!AP29/100</f>
        <v>0.95</v>
      </c>
      <c r="L29" s="10">
        <f>[1]APOCONTROL_Scores100!AT29/100</f>
        <v>0.7</v>
      </c>
      <c r="M29" s="10">
        <f>[1]APOCONTROL_Scores100!AW29/100</f>
        <v>0.8</v>
      </c>
      <c r="N29" s="10">
        <f>[1]APOCONTROL_Scores100!AZ29/100</f>
        <v>1</v>
      </c>
    </row>
    <row r="30" spans="1:14" x14ac:dyDescent="0.25">
      <c r="A30" s="7">
        <v>28</v>
      </c>
      <c r="B30" s="8" t="s">
        <v>47</v>
      </c>
      <c r="C30" s="8" t="s">
        <v>4</v>
      </c>
      <c r="D30" s="7">
        <v>40</v>
      </c>
      <c r="E30" s="7" t="s">
        <v>17</v>
      </c>
      <c r="F30" s="7" t="s">
        <v>19</v>
      </c>
      <c r="G30" s="11">
        <v>5</v>
      </c>
      <c r="H30" s="7" t="s">
        <v>18</v>
      </c>
      <c r="I30" s="10">
        <f>[1]APOCONTROL_Scores100!AJ30/100</f>
        <v>0.95</v>
      </c>
      <c r="J30" s="10">
        <f>[1]APOCONTROL_Scores100!AM30/100</f>
        <v>0.95</v>
      </c>
      <c r="K30" s="10">
        <f>[1]APOCONTROL_Scores100!AP30/100</f>
        <v>1</v>
      </c>
      <c r="L30" s="10">
        <f>[1]APOCONTROL_Scores100!AT30/100</f>
        <v>0.9</v>
      </c>
      <c r="M30" s="10">
        <f>[1]APOCONTROL_Scores100!AW30/100</f>
        <v>0.8</v>
      </c>
      <c r="N30" s="10">
        <f>[1]APOCONTROL_Scores100!AZ30/100</f>
        <v>1</v>
      </c>
    </row>
    <row r="31" spans="1:14" x14ac:dyDescent="0.25">
      <c r="A31" s="7">
        <v>29</v>
      </c>
      <c r="B31" s="8" t="s">
        <v>47</v>
      </c>
      <c r="C31" s="8" t="s">
        <v>4</v>
      </c>
      <c r="D31" s="7">
        <v>45</v>
      </c>
      <c r="E31" s="7" t="s">
        <v>17</v>
      </c>
      <c r="F31" s="7" t="s">
        <v>18</v>
      </c>
      <c r="G31" s="11">
        <v>15</v>
      </c>
      <c r="H31" s="7" t="s">
        <v>18</v>
      </c>
      <c r="I31" s="10">
        <f>[1]APOCONTROL_Scores100!AJ31/100</f>
        <v>0.8</v>
      </c>
      <c r="J31" s="10">
        <f>[1]APOCONTROL_Scores100!AM31/100</f>
        <v>0.6</v>
      </c>
      <c r="K31" s="10">
        <f>[1]APOCONTROL_Scores100!AP31/100</f>
        <v>1</v>
      </c>
      <c r="L31" s="10">
        <f>[1]APOCONTROL_Scores100!AT31/100</f>
        <v>0.65</v>
      </c>
      <c r="M31" s="10">
        <f>[1]APOCONTROL_Scores100!AW31/100</f>
        <v>0.7</v>
      </c>
      <c r="N31" s="10">
        <f>[1]APOCONTROL_Scores100!AZ31/100</f>
        <v>0.95</v>
      </c>
    </row>
    <row r="32" spans="1:14" x14ac:dyDescent="0.25">
      <c r="A32" s="7">
        <v>30</v>
      </c>
      <c r="B32" s="8" t="s">
        <v>47</v>
      </c>
      <c r="C32" s="8" t="s">
        <v>4</v>
      </c>
      <c r="D32" s="7">
        <v>37</v>
      </c>
      <c r="E32" s="7" t="s">
        <v>24</v>
      </c>
      <c r="F32" s="7" t="s">
        <v>18</v>
      </c>
      <c r="G32" s="11">
        <v>2</v>
      </c>
      <c r="H32" s="7" t="s">
        <v>19</v>
      </c>
      <c r="I32" s="10">
        <f>[1]APOCONTROL_Scores100!AJ32/100</f>
        <v>0.75</v>
      </c>
      <c r="J32" s="10">
        <f>[1]APOCONTROL_Scores100!AM32/100</f>
        <v>0.75</v>
      </c>
      <c r="K32" s="10">
        <f>[1]APOCONTROL_Scores100!AP32/100</f>
        <v>1</v>
      </c>
      <c r="L32" s="10">
        <f>[1]APOCONTROL_Scores100!AT32/100</f>
        <v>0.9</v>
      </c>
      <c r="M32" s="10">
        <f>[1]APOCONTROL_Scores100!AW32/100</f>
        <v>0.8</v>
      </c>
      <c r="N32" s="10">
        <f>[1]APOCONTROL_Scores100!AZ32/100</f>
        <v>1</v>
      </c>
    </row>
    <row r="33" spans="1:14" x14ac:dyDescent="0.25">
      <c r="A33" s="7">
        <v>31</v>
      </c>
      <c r="B33" s="8" t="s">
        <v>47</v>
      </c>
      <c r="C33" s="8" t="s">
        <v>5</v>
      </c>
      <c r="D33" s="7">
        <v>32</v>
      </c>
      <c r="E33" s="7" t="s">
        <v>26</v>
      </c>
      <c r="F33" s="7" t="s">
        <v>19</v>
      </c>
      <c r="G33" s="11">
        <v>8</v>
      </c>
      <c r="H33" s="7" t="s">
        <v>18</v>
      </c>
      <c r="I33" s="10">
        <f>[1]APOCONTROL_Scores100!AJ33/100</f>
        <v>0.85</v>
      </c>
      <c r="J33" s="10">
        <f>[1]APOCONTROL_Scores100!AM33/100</f>
        <v>0.75</v>
      </c>
      <c r="K33" s="10">
        <f>[1]APOCONTROL_Scores100!AP33/100</f>
        <v>1</v>
      </c>
      <c r="L33" s="10">
        <f>[1]APOCONTROL_Scores100!AT33/100</f>
        <v>0.8</v>
      </c>
      <c r="M33" s="10">
        <f>[1]APOCONTROL_Scores100!AW33/100</f>
        <v>0.95</v>
      </c>
      <c r="N33" s="10">
        <f>[1]APOCONTROL_Scores100!AZ33/100</f>
        <v>1</v>
      </c>
    </row>
    <row r="34" spans="1:14" x14ac:dyDescent="0.25">
      <c r="A34" s="7">
        <v>32</v>
      </c>
      <c r="B34" s="8" t="s">
        <v>47</v>
      </c>
      <c r="C34" s="8" t="s">
        <v>4</v>
      </c>
      <c r="D34" s="7">
        <v>57</v>
      </c>
      <c r="E34" s="7" t="s">
        <v>27</v>
      </c>
      <c r="F34" s="7" t="s">
        <v>18</v>
      </c>
      <c r="G34" s="11">
        <v>16</v>
      </c>
      <c r="H34" s="7" t="s">
        <v>18</v>
      </c>
      <c r="I34" s="10">
        <f>[1]APOCONTROL_Scores100!AJ34/100</f>
        <v>0.9</v>
      </c>
      <c r="J34" s="10">
        <f>[1]APOCONTROL_Scores100!AM34/100</f>
        <v>0.85</v>
      </c>
      <c r="K34" s="10">
        <f>[1]APOCONTROL_Scores100!AP34/100</f>
        <v>0.95</v>
      </c>
      <c r="L34" s="10">
        <f>[1]APOCONTROL_Scores100!AT34/100</f>
        <v>1</v>
      </c>
      <c r="M34" s="10">
        <f>[1]APOCONTROL_Scores100!AW34/100</f>
        <v>0.8</v>
      </c>
      <c r="N34" s="10">
        <f>[1]APOCONTROL_Scores100!AZ34/100</f>
        <v>0.95</v>
      </c>
    </row>
    <row r="35" spans="1:14" x14ac:dyDescent="0.25">
      <c r="A35" s="7">
        <v>33</v>
      </c>
      <c r="B35" s="8" t="s">
        <v>47</v>
      </c>
      <c r="C35" s="8" t="s">
        <v>4</v>
      </c>
      <c r="D35" s="7">
        <f>2015-1963</f>
        <v>52</v>
      </c>
      <c r="E35" s="7" t="s">
        <v>17</v>
      </c>
      <c r="F35" s="7" t="s">
        <v>18</v>
      </c>
      <c r="G35" s="11">
        <v>17</v>
      </c>
      <c r="H35" s="7" t="s">
        <v>18</v>
      </c>
      <c r="I35" s="10">
        <f>[1]APOCONTROL_Scores100!AJ35/100</f>
        <v>0.85</v>
      </c>
      <c r="J35" s="10">
        <f>[1]APOCONTROL_Scores100!AM35/100</f>
        <v>0.75</v>
      </c>
      <c r="K35" s="10">
        <f>[1]APOCONTROL_Scores100!AP35/100</f>
        <v>0.9</v>
      </c>
      <c r="L35" s="10">
        <f>[1]APOCONTROL_Scores100!AT35/100</f>
        <v>0.8</v>
      </c>
      <c r="M35" s="10">
        <f>[1]APOCONTROL_Scores100!AW35/100</f>
        <v>0.8</v>
      </c>
      <c r="N35" s="10">
        <f>[1]APOCONTROL_Scores100!AZ35/100</f>
        <v>1</v>
      </c>
    </row>
    <row r="36" spans="1:14" x14ac:dyDescent="0.25">
      <c r="A36" s="7">
        <v>34</v>
      </c>
      <c r="B36" s="8" t="s">
        <v>47</v>
      </c>
      <c r="C36" s="8" t="s">
        <v>4</v>
      </c>
      <c r="D36" s="7">
        <v>43</v>
      </c>
      <c r="E36" s="7" t="s">
        <v>26</v>
      </c>
      <c r="F36" s="7" t="s">
        <v>19</v>
      </c>
      <c r="G36" s="11">
        <v>4</v>
      </c>
      <c r="H36" s="7" t="s">
        <v>18</v>
      </c>
      <c r="I36" s="10">
        <f>[1]APOCONTROL_Scores100!AJ36/100</f>
        <v>0.85</v>
      </c>
      <c r="J36" s="10">
        <f>[1]APOCONTROL_Scores100!AM36/100</f>
        <v>0.95</v>
      </c>
      <c r="K36" s="10">
        <f>[1]APOCONTROL_Scores100!AP36/100</f>
        <v>1</v>
      </c>
      <c r="L36" s="10">
        <f>[1]APOCONTROL_Scores100!AT36/100</f>
        <v>0.95</v>
      </c>
      <c r="M36" s="10">
        <f>[1]APOCONTROL_Scores100!AW36/100</f>
        <v>0.9</v>
      </c>
      <c r="N36" s="10">
        <f>[1]APOCONTROL_Scores100!AZ36/100</f>
        <v>1</v>
      </c>
    </row>
    <row r="37" spans="1:14" x14ac:dyDescent="0.25">
      <c r="A37" s="7">
        <v>35</v>
      </c>
      <c r="B37" s="8" t="s">
        <v>47</v>
      </c>
      <c r="C37" s="8" t="s">
        <v>4</v>
      </c>
      <c r="D37" s="7">
        <v>56</v>
      </c>
      <c r="E37" s="7" t="s">
        <v>17</v>
      </c>
      <c r="F37" s="7" t="s">
        <v>18</v>
      </c>
      <c r="G37" s="11">
        <v>6</v>
      </c>
      <c r="H37" s="7" t="s">
        <v>19</v>
      </c>
      <c r="I37" s="10">
        <f>[1]APOCONTROL_Scores100!AJ37/100</f>
        <v>0.85</v>
      </c>
      <c r="J37" s="10">
        <f>[1]APOCONTROL_Scores100!AM37/100</f>
        <v>0.9</v>
      </c>
      <c r="K37" s="10">
        <f>[1]APOCONTROL_Scores100!AP37/100</f>
        <v>1</v>
      </c>
      <c r="L37" s="10">
        <f>[1]APOCONTROL_Scores100!AT37/100</f>
        <v>0.9</v>
      </c>
      <c r="M37" s="10">
        <f>[1]APOCONTROL_Scores100!AW37/100</f>
        <v>0.85</v>
      </c>
      <c r="N37" s="10">
        <f>[1]APOCONTROL_Scores100!AZ37/100</f>
        <v>1</v>
      </c>
    </row>
    <row r="38" spans="1:14" x14ac:dyDescent="0.25">
      <c r="A38" s="7">
        <v>36</v>
      </c>
      <c r="B38" s="8" t="s">
        <v>47</v>
      </c>
      <c r="C38" s="8" t="s">
        <v>4</v>
      </c>
      <c r="D38" s="7">
        <f>2015-1958</f>
        <v>57</v>
      </c>
      <c r="E38" s="7" t="s">
        <v>17</v>
      </c>
      <c r="F38" s="7" t="s">
        <v>18</v>
      </c>
      <c r="G38" s="11">
        <v>13</v>
      </c>
      <c r="H38" s="7" t="s">
        <v>18</v>
      </c>
      <c r="I38" s="10">
        <f>[1]APOCONTROL_Scores100!AJ38/100</f>
        <v>0.95</v>
      </c>
      <c r="J38" s="10">
        <f>[1]APOCONTROL_Scores100!AM38/100</f>
        <v>0.7</v>
      </c>
      <c r="K38" s="10">
        <f>[1]APOCONTROL_Scores100!AP38/100</f>
        <v>0.95</v>
      </c>
      <c r="L38" s="10">
        <f>[1]APOCONTROL_Scores100!AT38/100</f>
        <v>0.95</v>
      </c>
      <c r="M38" s="10">
        <f>[1]APOCONTROL_Scores100!AW38/100</f>
        <v>0.95</v>
      </c>
      <c r="N38" s="10">
        <f>[1]APOCONTROL_Scores100!AZ38/100</f>
        <v>1</v>
      </c>
    </row>
    <row r="39" spans="1:14" x14ac:dyDescent="0.25">
      <c r="A39" s="7">
        <v>37</v>
      </c>
      <c r="B39" s="8" t="s">
        <v>47</v>
      </c>
      <c r="C39" s="8" t="s">
        <v>5</v>
      </c>
      <c r="D39" s="7">
        <v>47</v>
      </c>
      <c r="E39" s="7" t="s">
        <v>21</v>
      </c>
      <c r="F39" s="7" t="s">
        <v>19</v>
      </c>
      <c r="G39" s="11">
        <v>9</v>
      </c>
      <c r="H39" s="7" t="s">
        <v>18</v>
      </c>
      <c r="I39" s="10">
        <f>[1]APOCONTROL_Scores100!AJ39/100</f>
        <v>0.9</v>
      </c>
      <c r="J39" s="10">
        <f>[1]APOCONTROL_Scores100!AM39/100</f>
        <v>0.65</v>
      </c>
      <c r="K39" s="10">
        <f>[1]APOCONTROL_Scores100!AP39/100</f>
        <v>1</v>
      </c>
      <c r="L39" s="10">
        <f>[1]APOCONTROL_Scores100!AT39/100</f>
        <v>0.7</v>
      </c>
      <c r="M39" s="10">
        <f>[1]APOCONTROL_Scores100!AW39/100</f>
        <v>0.85</v>
      </c>
      <c r="N39" s="10">
        <f>[1]APOCONTROL_Scores100!AZ39/100</f>
        <v>0.95</v>
      </c>
    </row>
    <row r="40" spans="1:14" x14ac:dyDescent="0.25">
      <c r="A40" s="7">
        <v>38</v>
      </c>
      <c r="B40" s="8" t="s">
        <v>47</v>
      </c>
      <c r="C40" s="8" t="s">
        <v>4</v>
      </c>
      <c r="D40" s="7">
        <v>40</v>
      </c>
      <c r="E40" s="7" t="s">
        <v>28</v>
      </c>
      <c r="F40" s="7" t="s">
        <v>19</v>
      </c>
      <c r="G40" s="11">
        <v>25</v>
      </c>
      <c r="H40" s="7" t="s">
        <v>19</v>
      </c>
      <c r="I40" s="10">
        <f>[1]APOCONTROL_Scores100!AJ40/100</f>
        <v>0.95</v>
      </c>
      <c r="J40" s="10">
        <f>[1]APOCONTROL_Scores100!AM40/100</f>
        <v>0.75</v>
      </c>
      <c r="K40" s="10">
        <f>[1]APOCONTROL_Scores100!AP40/100</f>
        <v>1</v>
      </c>
      <c r="L40" s="10">
        <f>[1]APOCONTROL_Scores100!AT40/100</f>
        <v>0.95</v>
      </c>
      <c r="M40" s="10">
        <f>[1]APOCONTROL_Scores100!AW40/100</f>
        <v>0.9</v>
      </c>
      <c r="N40" s="10">
        <f>[1]APOCONTROL_Scores100!AZ40/100</f>
        <v>1</v>
      </c>
    </row>
    <row r="41" spans="1:14" x14ac:dyDescent="0.25">
      <c r="A41" s="7">
        <v>39</v>
      </c>
      <c r="B41" s="8" t="s">
        <v>47</v>
      </c>
      <c r="C41" s="8" t="s">
        <v>4</v>
      </c>
      <c r="D41" s="7">
        <v>53</v>
      </c>
      <c r="E41" s="7" t="s">
        <v>17</v>
      </c>
      <c r="F41" s="7" t="s">
        <v>18</v>
      </c>
      <c r="G41" s="11">
        <v>10</v>
      </c>
      <c r="H41" s="7" t="s">
        <v>18</v>
      </c>
      <c r="I41" s="10">
        <f>[1]APOCONTROL_Scores100!AJ41/100</f>
        <v>0.85</v>
      </c>
      <c r="J41" s="10">
        <f>[1]APOCONTROL_Scores100!AM41/100</f>
        <v>0.85</v>
      </c>
      <c r="K41" s="10">
        <f>[1]APOCONTROL_Scores100!AP41/100</f>
        <v>1</v>
      </c>
      <c r="L41" s="10">
        <f>[1]APOCONTROL_Scores100!AT41/100</f>
        <v>0.85</v>
      </c>
      <c r="M41" s="10">
        <f>[1]APOCONTROL_Scores100!AW41/100</f>
        <v>0.8</v>
      </c>
      <c r="N41" s="10">
        <f>[1]APOCONTROL_Scores100!AZ41/100</f>
        <v>0.95</v>
      </c>
    </row>
    <row r="42" spans="1:14" x14ac:dyDescent="0.25">
      <c r="A42" s="7">
        <v>40</v>
      </c>
      <c r="B42" s="8" t="s">
        <v>47</v>
      </c>
      <c r="C42" s="8" t="s">
        <v>4</v>
      </c>
      <c r="D42" s="7">
        <v>55</v>
      </c>
      <c r="E42" s="7" t="s">
        <v>22</v>
      </c>
      <c r="F42" s="7" t="s">
        <v>18</v>
      </c>
      <c r="G42" s="11">
        <v>6</v>
      </c>
      <c r="H42" s="7" t="s">
        <v>18</v>
      </c>
      <c r="I42" s="10">
        <f>[1]APOCONTROL_Scores100!AJ42/100</f>
        <v>0.85</v>
      </c>
      <c r="J42" s="10">
        <f>[1]APOCONTROL_Scores100!AM42/100</f>
        <v>0.65</v>
      </c>
      <c r="K42" s="10">
        <f>[1]APOCONTROL_Scores100!AP42/100</f>
        <v>1</v>
      </c>
      <c r="L42" s="10">
        <f>[1]APOCONTROL_Scores100!AT42/100</f>
        <v>0.8</v>
      </c>
      <c r="M42" s="10">
        <f>[1]APOCONTROL_Scores100!AW42/100</f>
        <v>0.9</v>
      </c>
      <c r="N42" s="10">
        <f>[1]APOCONTROL_Scores100!AZ42/100</f>
        <v>1</v>
      </c>
    </row>
    <row r="43" spans="1:14" x14ac:dyDescent="0.25">
      <c r="A43" s="7">
        <v>41</v>
      </c>
      <c r="B43" s="8" t="s">
        <v>47</v>
      </c>
      <c r="C43" s="8" t="s">
        <v>5</v>
      </c>
      <c r="D43" s="7">
        <f>2015-1954</f>
        <v>61</v>
      </c>
      <c r="E43" s="7" t="s">
        <v>17</v>
      </c>
      <c r="F43" s="7" t="s">
        <v>19</v>
      </c>
      <c r="G43" s="11">
        <v>14</v>
      </c>
      <c r="H43" s="7" t="s">
        <v>18</v>
      </c>
      <c r="I43" s="10">
        <f>[1]APOCONTROL_Scores100!AJ43/100</f>
        <v>0.85</v>
      </c>
      <c r="J43" s="10">
        <f>[1]APOCONTROL_Scores100!AM43/100</f>
        <v>0.95</v>
      </c>
      <c r="K43" s="10">
        <f>[1]APOCONTROL_Scores100!AP43/100</f>
        <v>1</v>
      </c>
      <c r="L43" s="10">
        <f>[1]APOCONTROL_Scores100!AT43/100</f>
        <v>0.95</v>
      </c>
      <c r="M43" s="10">
        <f>[1]APOCONTROL_Scores100!AW43/100</f>
        <v>0.95</v>
      </c>
      <c r="N43" s="10">
        <f>[1]APOCONTROL_Scores100!AZ43/100</f>
        <v>1</v>
      </c>
    </row>
    <row r="44" spans="1:14" x14ac:dyDescent="0.25">
      <c r="A44" s="7">
        <v>42</v>
      </c>
      <c r="B44" s="8" t="s">
        <v>47</v>
      </c>
      <c r="C44" s="8" t="s">
        <v>4</v>
      </c>
      <c r="D44" s="7">
        <v>62</v>
      </c>
      <c r="E44" s="7" t="s">
        <v>29</v>
      </c>
      <c r="F44" s="7" t="s">
        <v>18</v>
      </c>
      <c r="G44" s="11">
        <v>4</v>
      </c>
      <c r="H44" s="7" t="s">
        <v>18</v>
      </c>
      <c r="I44" s="10">
        <f>[1]APOCONTROL_Scores100!AJ44/100</f>
        <v>1</v>
      </c>
      <c r="J44" s="10">
        <f>[1]APOCONTROL_Scores100!AM44/100</f>
        <v>0.85</v>
      </c>
      <c r="K44" s="10">
        <f>[1]APOCONTROL_Scores100!AP44/100</f>
        <v>1</v>
      </c>
      <c r="L44" s="10">
        <f>[1]APOCONTROL_Scores100!AT44/100</f>
        <v>0.85</v>
      </c>
      <c r="M44" s="10">
        <f>[1]APOCONTROL_Scores100!AW44/100</f>
        <v>0.95</v>
      </c>
      <c r="N44" s="10">
        <f>[1]APOCONTROL_Scores100!AZ44/100</f>
        <v>1</v>
      </c>
    </row>
    <row r="45" spans="1:14" x14ac:dyDescent="0.25">
      <c r="A45" s="7">
        <v>43</v>
      </c>
      <c r="B45" s="8" t="s">
        <v>47</v>
      </c>
      <c r="C45" s="8" t="s">
        <v>4</v>
      </c>
      <c r="D45" s="7">
        <v>30</v>
      </c>
      <c r="E45" s="7" t="s">
        <v>30</v>
      </c>
      <c r="F45" s="7" t="s">
        <v>19</v>
      </c>
      <c r="G45" s="11">
        <v>1</v>
      </c>
      <c r="H45" s="7" t="s">
        <v>18</v>
      </c>
      <c r="I45" s="10">
        <f>[1]APOCONTROL_Scores100!AJ45/100</f>
        <v>0.9</v>
      </c>
      <c r="J45" s="10">
        <f>[1]APOCONTROL_Scores100!AM45/100</f>
        <v>0.95</v>
      </c>
      <c r="K45" s="10">
        <f>[1]APOCONTROL_Scores100!AP45/100</f>
        <v>1</v>
      </c>
      <c r="L45" s="10">
        <f>[1]APOCONTROL_Scores100!AT45/100</f>
        <v>1</v>
      </c>
      <c r="M45" s="10">
        <f>[1]APOCONTROL_Scores100!AW45/100</f>
        <v>0.9</v>
      </c>
      <c r="N45" s="10">
        <f>[1]APOCONTROL_Scores100!AZ45/100</f>
        <v>1</v>
      </c>
    </row>
    <row r="46" spans="1:14" x14ac:dyDescent="0.25">
      <c r="A46" s="7">
        <v>44</v>
      </c>
      <c r="B46" s="8" t="s">
        <v>47</v>
      </c>
      <c r="C46" s="8" t="s">
        <v>5</v>
      </c>
      <c r="D46" s="7">
        <v>33</v>
      </c>
      <c r="E46" s="7" t="s">
        <v>31</v>
      </c>
      <c r="F46" s="7" t="s">
        <v>18</v>
      </c>
      <c r="G46" s="11">
        <v>6</v>
      </c>
      <c r="H46" s="7" t="s">
        <v>18</v>
      </c>
      <c r="I46" s="10">
        <f>[1]APOCONTROL_Scores100!AJ46/100</f>
        <v>0.95</v>
      </c>
      <c r="J46" s="10">
        <f>[1]APOCONTROL_Scores100!AM46/100</f>
        <v>1</v>
      </c>
      <c r="K46" s="10">
        <f>[1]APOCONTROL_Scores100!AP46/100</f>
        <v>1</v>
      </c>
      <c r="L46" s="10">
        <f>[1]APOCONTROL_Scores100!AT46/100</f>
        <v>0.85</v>
      </c>
      <c r="M46" s="10">
        <f>[1]APOCONTROL_Scores100!AW46/100</f>
        <v>0.95</v>
      </c>
      <c r="N46" s="10">
        <f>[1]APOCONTROL_Scores100!AZ46/100</f>
        <v>1</v>
      </c>
    </row>
    <row r="47" spans="1:14" x14ac:dyDescent="0.25">
      <c r="A47" s="7">
        <v>45</v>
      </c>
      <c r="B47" s="8" t="s">
        <v>47</v>
      </c>
      <c r="C47" s="8" t="s">
        <v>5</v>
      </c>
      <c r="D47" s="7">
        <v>30</v>
      </c>
      <c r="E47" s="7" t="s">
        <v>26</v>
      </c>
      <c r="F47" s="7" t="s">
        <v>18</v>
      </c>
      <c r="G47" s="11">
        <v>10</v>
      </c>
      <c r="H47" s="7" t="s">
        <v>19</v>
      </c>
      <c r="I47" s="10">
        <f>[1]APOCONTROL_Scores100!AJ47/100</f>
        <v>1</v>
      </c>
      <c r="J47" s="10">
        <f>[1]APOCONTROL_Scores100!AM47/100</f>
        <v>0.9</v>
      </c>
      <c r="K47" s="10">
        <f>[1]APOCONTROL_Scores100!AP47/100</f>
        <v>1</v>
      </c>
      <c r="L47" s="10">
        <f>[1]APOCONTROL_Scores100!AT47/100</f>
        <v>1</v>
      </c>
      <c r="M47" s="10">
        <f>[1]APOCONTROL_Scores100!AW47/100</f>
        <v>0.9</v>
      </c>
      <c r="N47" s="10">
        <f>[1]APOCONTROL_Scores100!AZ47/100</f>
        <v>1</v>
      </c>
    </row>
    <row r="48" spans="1:14" x14ac:dyDescent="0.25">
      <c r="A48" s="7">
        <v>46</v>
      </c>
      <c r="B48" s="8" t="s">
        <v>47</v>
      </c>
      <c r="C48" s="8" t="s">
        <v>4</v>
      </c>
      <c r="D48" s="7">
        <v>67</v>
      </c>
      <c r="E48" s="7" t="s">
        <v>21</v>
      </c>
      <c r="F48" s="7" t="s">
        <v>19</v>
      </c>
      <c r="G48" s="11"/>
      <c r="H48" s="7" t="s">
        <v>18</v>
      </c>
      <c r="I48" s="10">
        <f>[1]APOCONTROL_Scores100!AJ48/100</f>
        <v>0.85</v>
      </c>
      <c r="J48" s="10">
        <f>[1]APOCONTROL_Scores100!AM48/100</f>
        <v>0.8</v>
      </c>
      <c r="K48" s="10">
        <f>[1]APOCONTROL_Scores100!AP48/100</f>
        <v>1</v>
      </c>
      <c r="L48" s="10">
        <f>[1]APOCONTROL_Scores100!AT48/100</f>
        <v>0.85</v>
      </c>
      <c r="M48" s="10">
        <f>[1]APOCONTROL_Scores100!AW48/100</f>
        <v>0.95</v>
      </c>
      <c r="N48" s="10">
        <f>[1]APOCONTROL_Scores100!AZ48/100</f>
        <v>0.95</v>
      </c>
    </row>
    <row r="49" spans="1:14" x14ac:dyDescent="0.25">
      <c r="A49" s="7">
        <v>47</v>
      </c>
      <c r="B49" s="8" t="s">
        <v>47</v>
      </c>
      <c r="C49" s="8" t="s">
        <v>4</v>
      </c>
      <c r="D49" s="7">
        <v>45</v>
      </c>
      <c r="E49" s="7" t="s">
        <v>21</v>
      </c>
      <c r="F49" s="7" t="s">
        <v>19</v>
      </c>
      <c r="G49" s="11">
        <v>0.16700000000000001</v>
      </c>
      <c r="H49" s="7" t="s">
        <v>18</v>
      </c>
      <c r="I49" s="10">
        <f>[1]APOCONTROL_Scores100!AJ49/100</f>
        <v>0.7</v>
      </c>
      <c r="J49" s="10">
        <f>[1]APOCONTROL_Scores100!AM49/100</f>
        <v>0.8</v>
      </c>
      <c r="K49" s="10">
        <f>[1]APOCONTROL_Scores100!AP49/100</f>
        <v>1</v>
      </c>
      <c r="L49" s="10">
        <f>[1]APOCONTROL_Scores100!AT49/100</f>
        <v>0.95</v>
      </c>
      <c r="M49" s="10">
        <f>[1]APOCONTROL_Scores100!AW49/100</f>
        <v>0.85</v>
      </c>
      <c r="N49" s="10">
        <f>[1]APOCONTROL_Scores100!AZ49/100</f>
        <v>1</v>
      </c>
    </row>
    <row r="50" spans="1:14" x14ac:dyDescent="0.25">
      <c r="A50" s="7">
        <v>48</v>
      </c>
      <c r="B50" s="8" t="s">
        <v>47</v>
      </c>
      <c r="C50" s="8" t="s">
        <v>5</v>
      </c>
      <c r="D50" s="7">
        <v>38</v>
      </c>
      <c r="E50" s="7" t="s">
        <v>21</v>
      </c>
      <c r="F50" s="7" t="s">
        <v>18</v>
      </c>
      <c r="G50" s="11">
        <v>4</v>
      </c>
      <c r="H50" s="7" t="s">
        <v>18</v>
      </c>
      <c r="I50" s="10">
        <f>[1]APOCONTROL_Scores100!AJ50/100</f>
        <v>0.8</v>
      </c>
      <c r="J50" s="10">
        <f>[1]APOCONTROL_Scores100!AM50/100</f>
        <v>0.9</v>
      </c>
      <c r="K50" s="10">
        <f>[1]APOCONTROL_Scores100!AP50/100</f>
        <v>1</v>
      </c>
      <c r="L50" s="10">
        <f>[1]APOCONTROL_Scores100!AT50/100</f>
        <v>0.9</v>
      </c>
      <c r="M50" s="10">
        <f>[1]APOCONTROL_Scores100!AW50/100</f>
        <v>0.8</v>
      </c>
      <c r="N50" s="10">
        <f>[1]APOCONTROL_Scores100!AZ50/100</f>
        <v>0.9</v>
      </c>
    </row>
    <row r="51" spans="1:14" x14ac:dyDescent="0.25">
      <c r="A51" s="7">
        <v>49</v>
      </c>
      <c r="B51" s="8" t="s">
        <v>47</v>
      </c>
      <c r="C51" s="8" t="s">
        <v>4</v>
      </c>
      <c r="D51" s="7">
        <v>31</v>
      </c>
      <c r="E51" s="7" t="s">
        <v>21</v>
      </c>
      <c r="F51" s="7" t="s">
        <v>18</v>
      </c>
      <c r="G51" s="11">
        <v>1</v>
      </c>
      <c r="H51" s="7" t="s">
        <v>18</v>
      </c>
      <c r="I51" s="10">
        <f>[1]APOCONTROL_Scores100!AJ51/100</f>
        <v>0.85</v>
      </c>
      <c r="J51" s="10">
        <f>[1]APOCONTROL_Scores100!AM51/100</f>
        <v>0.9</v>
      </c>
      <c r="K51" s="10">
        <f>[1]APOCONTROL_Scores100!AP51/100</f>
        <v>1</v>
      </c>
      <c r="L51" s="10">
        <f>[1]APOCONTROL_Scores100!AT51/100</f>
        <v>0.75</v>
      </c>
      <c r="M51" s="10">
        <f>[1]APOCONTROL_Scores100!AW51/100</f>
        <v>0.75</v>
      </c>
      <c r="N51" s="10">
        <f>[1]APOCONTROL_Scores100!AZ51/100</f>
        <v>0.95</v>
      </c>
    </row>
    <row r="52" spans="1:14" x14ac:dyDescent="0.25">
      <c r="A52" s="7">
        <v>50</v>
      </c>
      <c r="B52" s="8" t="s">
        <v>47</v>
      </c>
      <c r="C52" s="8" t="s">
        <v>4</v>
      </c>
      <c r="D52" s="7">
        <v>35</v>
      </c>
      <c r="E52" s="7" t="s">
        <v>26</v>
      </c>
      <c r="F52" s="7" t="s">
        <v>18</v>
      </c>
      <c r="G52" s="11">
        <v>1.5</v>
      </c>
      <c r="H52" s="7" t="s">
        <v>18</v>
      </c>
      <c r="I52" s="10">
        <f>[1]APOCONTROL_Scores100!AJ52/100</f>
        <v>0.7</v>
      </c>
      <c r="J52" s="10">
        <f>[1]APOCONTROL_Scores100!AM52/100</f>
        <v>0.85</v>
      </c>
      <c r="K52" s="10">
        <f>[1]APOCONTROL_Scores100!AP52/100</f>
        <v>1</v>
      </c>
      <c r="L52" s="10">
        <f>[1]APOCONTROL_Scores100!AT52/100</f>
        <v>0.9</v>
      </c>
      <c r="M52" s="10">
        <f>[1]APOCONTROL_Scores100!AW52/100</f>
        <v>0.7</v>
      </c>
      <c r="N52" s="10">
        <f>[1]APOCONTROL_Scores100!AZ52/100</f>
        <v>1</v>
      </c>
    </row>
    <row r="53" spans="1:14" x14ac:dyDescent="0.25">
      <c r="A53" s="7">
        <v>51</v>
      </c>
      <c r="B53" s="8" t="s">
        <v>47</v>
      </c>
      <c r="C53" s="8" t="s">
        <v>4</v>
      </c>
      <c r="D53" s="7">
        <v>37</v>
      </c>
      <c r="E53" s="7" t="s">
        <v>21</v>
      </c>
      <c r="F53" s="7" t="s">
        <v>18</v>
      </c>
      <c r="G53" s="11">
        <v>10</v>
      </c>
      <c r="H53" s="7" t="s">
        <v>18</v>
      </c>
      <c r="I53" s="10">
        <f>[1]APOCONTROL_Scores100!AJ53/100</f>
        <v>0.85</v>
      </c>
      <c r="J53" s="10">
        <f>[1]APOCONTROL_Scores100!AM53/100</f>
        <v>0.85</v>
      </c>
      <c r="K53" s="10">
        <f>[1]APOCONTROL_Scores100!AP53/100</f>
        <v>1</v>
      </c>
      <c r="L53" s="10">
        <f>[1]APOCONTROL_Scores100!AT53/100</f>
        <v>0.9</v>
      </c>
      <c r="M53" s="10">
        <f>[1]APOCONTROL_Scores100!AW53/100</f>
        <v>0.95</v>
      </c>
      <c r="N53" s="10">
        <f>[1]APOCONTROL_Scores100!AZ53/100</f>
        <v>1</v>
      </c>
    </row>
    <row r="54" spans="1:14" x14ac:dyDescent="0.25">
      <c r="A54" s="7">
        <v>52</v>
      </c>
      <c r="B54" s="8" t="s">
        <v>47</v>
      </c>
      <c r="C54" s="8" t="s">
        <v>4</v>
      </c>
      <c r="D54" s="7">
        <v>59</v>
      </c>
      <c r="E54" s="7" t="s">
        <v>17</v>
      </c>
      <c r="F54" s="7" t="s">
        <v>18</v>
      </c>
      <c r="G54" s="11">
        <v>14</v>
      </c>
      <c r="H54" s="7" t="s">
        <v>18</v>
      </c>
      <c r="I54" s="10">
        <f>[1]APOCONTROL_Scores100!AJ54/100</f>
        <v>0.9</v>
      </c>
      <c r="J54" s="10">
        <f>[1]APOCONTROL_Scores100!AM54/100</f>
        <v>0.9</v>
      </c>
      <c r="K54" s="10">
        <f>[1]APOCONTROL_Scores100!AP54/100</f>
        <v>1</v>
      </c>
      <c r="L54" s="10">
        <f>[1]APOCONTROL_Scores100!AT54/100</f>
        <v>1</v>
      </c>
      <c r="M54" s="10">
        <f>[1]APOCONTROL_Scores100!AW54/100</f>
        <v>0.8</v>
      </c>
      <c r="N54" s="10">
        <f>[1]APOCONTROL_Scores100!AZ54/100</f>
        <v>0.95</v>
      </c>
    </row>
    <row r="55" spans="1:14" x14ac:dyDescent="0.25">
      <c r="A55" s="7">
        <v>53</v>
      </c>
      <c r="B55" s="8" t="s">
        <v>47</v>
      </c>
      <c r="C55" s="8" t="s">
        <v>4</v>
      </c>
      <c r="D55" s="7">
        <v>45</v>
      </c>
      <c r="E55" s="7" t="s">
        <v>26</v>
      </c>
      <c r="F55" s="7" t="s">
        <v>18</v>
      </c>
      <c r="G55" s="11">
        <v>0</v>
      </c>
      <c r="H55" s="7" t="s">
        <v>18</v>
      </c>
      <c r="I55" s="10">
        <f>[1]APOCONTROL_Scores100!AJ55/100</f>
        <v>0.8</v>
      </c>
      <c r="J55" s="10">
        <f>[1]APOCONTROL_Scores100!AM55/100</f>
        <v>0.95</v>
      </c>
      <c r="K55" s="10">
        <f>[1]APOCONTROL_Scores100!AP55/100</f>
        <v>1</v>
      </c>
      <c r="L55" s="10">
        <f>[1]APOCONTROL_Scores100!AT55/100</f>
        <v>0.85</v>
      </c>
      <c r="M55" s="10">
        <f>[1]APOCONTROL_Scores100!AW55/100</f>
        <v>0.85</v>
      </c>
      <c r="N55" s="10">
        <f>[1]APOCONTROL_Scores100!AZ55/100</f>
        <v>1</v>
      </c>
    </row>
    <row r="56" spans="1:14" x14ac:dyDescent="0.25">
      <c r="A56" s="7">
        <v>54</v>
      </c>
      <c r="B56" s="8" t="s">
        <v>47</v>
      </c>
      <c r="C56" s="8" t="s">
        <v>4</v>
      </c>
      <c r="D56" s="7">
        <v>44</v>
      </c>
      <c r="E56" s="7" t="s">
        <v>17</v>
      </c>
      <c r="F56" s="7" t="s">
        <v>19</v>
      </c>
      <c r="G56" s="11">
        <v>12</v>
      </c>
      <c r="H56" s="7" t="s">
        <v>18</v>
      </c>
      <c r="I56" s="10">
        <f>[1]APOCONTROL_Scores100!AJ56/100</f>
        <v>0.6</v>
      </c>
      <c r="J56" s="10">
        <f>[1]APOCONTROL_Scores100!AM56/100</f>
        <v>0.95</v>
      </c>
      <c r="K56" s="10">
        <f>[1]APOCONTROL_Scores100!AP56/100</f>
        <v>0.9</v>
      </c>
      <c r="L56" s="10">
        <f>[1]APOCONTROL_Scores100!AT56/100</f>
        <v>0.6</v>
      </c>
      <c r="M56" s="10">
        <f>[1]APOCONTROL_Scores100!AW56/100</f>
        <v>0.6</v>
      </c>
      <c r="N56" s="10">
        <f>[1]APOCONTROL_Scores100!AZ56/100</f>
        <v>0.85</v>
      </c>
    </row>
    <row r="57" spans="1:14" x14ac:dyDescent="0.25">
      <c r="A57" s="7">
        <v>55</v>
      </c>
      <c r="B57" s="8" t="s">
        <v>47</v>
      </c>
      <c r="C57" s="8" t="s">
        <v>5</v>
      </c>
      <c r="D57" s="7">
        <v>37</v>
      </c>
      <c r="E57" s="7" t="s">
        <v>21</v>
      </c>
      <c r="F57" s="7" t="s">
        <v>19</v>
      </c>
      <c r="G57" s="11">
        <v>4</v>
      </c>
      <c r="H57" s="7" t="s">
        <v>18</v>
      </c>
      <c r="I57" s="10">
        <f>[1]APOCONTROL_Scores100!AJ57/100</f>
        <v>0.8</v>
      </c>
      <c r="J57" s="10">
        <f>[1]APOCONTROL_Scores100!AM57/100</f>
        <v>0.7</v>
      </c>
      <c r="K57" s="10">
        <f>[1]APOCONTROL_Scores100!AP57/100</f>
        <v>0.85</v>
      </c>
      <c r="L57" s="10">
        <f>[1]APOCONTROL_Scores100!AT57/100</f>
        <v>0.85</v>
      </c>
      <c r="M57" s="10">
        <f>[1]APOCONTROL_Scores100!AW57/100</f>
        <v>0.6</v>
      </c>
      <c r="N57" s="10">
        <f>[1]APOCONTROL_Scores100!AZ57/100</f>
        <v>0.95</v>
      </c>
    </row>
    <row r="58" spans="1:14" x14ac:dyDescent="0.25">
      <c r="A58" s="7">
        <v>56</v>
      </c>
      <c r="B58" s="8" t="s">
        <v>47</v>
      </c>
      <c r="C58" s="8" t="s">
        <v>4</v>
      </c>
      <c r="D58" s="7">
        <v>62</v>
      </c>
      <c r="E58" s="7" t="s">
        <v>20</v>
      </c>
      <c r="F58" s="7" t="s">
        <v>19</v>
      </c>
      <c r="G58" s="11">
        <v>8</v>
      </c>
      <c r="H58" s="7" t="s">
        <v>18</v>
      </c>
      <c r="I58" s="10">
        <f>[1]APOCONTROL_Scores100!AJ58/100</f>
        <v>0.9</v>
      </c>
      <c r="J58" s="10">
        <f>[1]APOCONTROL_Scores100!AM58/100</f>
        <v>1</v>
      </c>
      <c r="K58" s="10">
        <f>[1]APOCONTROL_Scores100!AP58/100</f>
        <v>1</v>
      </c>
      <c r="L58" s="10">
        <f>[1]APOCONTROL_Scores100!AT58/100</f>
        <v>0.9</v>
      </c>
      <c r="M58" s="10">
        <f>[1]APOCONTROL_Scores100!AW58/100</f>
        <v>0.9</v>
      </c>
      <c r="N58" s="10">
        <f>[1]APOCONTROL_Scores100!AZ58/100</f>
        <v>0.9</v>
      </c>
    </row>
    <row r="59" spans="1:14" x14ac:dyDescent="0.25">
      <c r="A59" s="7">
        <v>57</v>
      </c>
      <c r="B59" s="8" t="s">
        <v>47</v>
      </c>
      <c r="C59" s="8" t="s">
        <v>5</v>
      </c>
      <c r="D59" s="7">
        <f>2015-1976</f>
        <v>39</v>
      </c>
      <c r="E59" s="7" t="s">
        <v>20</v>
      </c>
      <c r="F59" s="7" t="s">
        <v>19</v>
      </c>
      <c r="G59" s="11">
        <v>0</v>
      </c>
      <c r="H59" s="7" t="s">
        <v>18</v>
      </c>
      <c r="I59" s="10">
        <f>[1]APOCONTROL_Scores100!AJ59/100</f>
        <v>0.9</v>
      </c>
      <c r="J59" s="10">
        <f>[1]APOCONTROL_Scores100!AM59/100</f>
        <v>0.9</v>
      </c>
      <c r="K59" s="10">
        <f>[1]APOCONTROL_Scores100!AP59/100</f>
        <v>1</v>
      </c>
      <c r="L59" s="10">
        <f>[1]APOCONTROL_Scores100!AT59/100</f>
        <v>0.7</v>
      </c>
      <c r="M59" s="10">
        <f>[1]APOCONTROL_Scores100!AW59/100</f>
        <v>0.95</v>
      </c>
      <c r="N59" s="10">
        <f>[1]APOCONTROL_Scores100!AZ59/100</f>
        <v>1</v>
      </c>
    </row>
    <row r="60" spans="1:14" x14ac:dyDescent="0.25">
      <c r="A60" s="7">
        <v>58</v>
      </c>
      <c r="B60" s="8" t="s">
        <v>47</v>
      </c>
      <c r="C60" s="8" t="s">
        <v>4</v>
      </c>
      <c r="D60" s="7">
        <v>55</v>
      </c>
      <c r="E60" s="7" t="s">
        <v>17</v>
      </c>
      <c r="F60" s="7" t="s">
        <v>19</v>
      </c>
      <c r="G60" s="11">
        <v>10</v>
      </c>
      <c r="H60" s="7" t="s">
        <v>18</v>
      </c>
      <c r="I60" s="10">
        <f>[1]APOCONTROL_Scores100!AJ60/100</f>
        <v>0.45</v>
      </c>
      <c r="J60" s="10">
        <f>[1]APOCONTROL_Scores100!AM60/100</f>
        <v>0.6</v>
      </c>
      <c r="K60" s="10">
        <f>[1]APOCONTROL_Scores100!AP60/100</f>
        <v>0.95</v>
      </c>
      <c r="L60" s="10">
        <f>[1]APOCONTROL_Scores100!AT60/100</f>
        <v>0.65</v>
      </c>
      <c r="M60" s="10">
        <f>[1]APOCONTROL_Scores100!AW60/100</f>
        <v>0.75</v>
      </c>
      <c r="N60" s="10">
        <f>[1]APOCONTROL_Scores100!AZ60/100</f>
        <v>0.9</v>
      </c>
    </row>
    <row r="61" spans="1:14" x14ac:dyDescent="0.25">
      <c r="A61" s="7">
        <v>59</v>
      </c>
      <c r="B61" s="8" t="s">
        <v>47</v>
      </c>
      <c r="C61" s="8" t="s">
        <v>5</v>
      </c>
      <c r="D61" s="7">
        <v>36</v>
      </c>
      <c r="E61" s="7" t="s">
        <v>21</v>
      </c>
      <c r="F61" s="7" t="s">
        <v>18</v>
      </c>
      <c r="G61" s="11">
        <v>3</v>
      </c>
      <c r="H61" s="7" t="s">
        <v>18</v>
      </c>
      <c r="I61" s="10">
        <f>[1]APOCONTROL_Scores100!AJ61/100</f>
        <v>0.8</v>
      </c>
      <c r="J61" s="10">
        <f>[1]APOCONTROL_Scores100!AM61/100</f>
        <v>0.7</v>
      </c>
      <c r="K61" s="10">
        <f>[1]APOCONTROL_Scores100!AP61/100</f>
        <v>0.8</v>
      </c>
      <c r="L61" s="10">
        <f>[1]APOCONTROL_Scores100!AT61/100</f>
        <v>0.75</v>
      </c>
      <c r="M61" s="10">
        <f>[1]APOCONTROL_Scores100!AW61/100</f>
        <v>0.65</v>
      </c>
      <c r="N61" s="10">
        <f>[1]APOCONTROL_Scores100!AZ61/100</f>
        <v>0.95</v>
      </c>
    </row>
    <row r="62" spans="1:14" x14ac:dyDescent="0.25">
      <c r="A62" s="7">
        <v>60</v>
      </c>
      <c r="B62" s="8" t="s">
        <v>47</v>
      </c>
      <c r="C62" s="8" t="s">
        <v>4</v>
      </c>
      <c r="D62" s="7">
        <v>43</v>
      </c>
      <c r="E62" s="7" t="s">
        <v>17</v>
      </c>
      <c r="F62" s="7" t="s">
        <v>18</v>
      </c>
      <c r="G62" s="11">
        <v>4</v>
      </c>
      <c r="H62" s="7" t="s">
        <v>18</v>
      </c>
      <c r="I62" s="10">
        <f>[1]APOCONTROL_Scores100!AJ62/100</f>
        <v>0.9</v>
      </c>
      <c r="J62" s="10">
        <f>[1]APOCONTROL_Scores100!AM62/100</f>
        <v>1</v>
      </c>
      <c r="K62" s="10">
        <f>[1]APOCONTROL_Scores100!AP62/100</f>
        <v>1</v>
      </c>
      <c r="L62" s="10">
        <f>[1]APOCONTROL_Scores100!AT62/100</f>
        <v>0.85</v>
      </c>
      <c r="M62" s="10">
        <f>[1]APOCONTROL_Scores100!AW62/100</f>
        <v>0.65</v>
      </c>
      <c r="N62" s="10">
        <f>[1]APOCONTROL_Scores100!AZ62/100</f>
        <v>1</v>
      </c>
    </row>
    <row r="63" spans="1:14" x14ac:dyDescent="0.25">
      <c r="A63" s="7">
        <v>61</v>
      </c>
      <c r="B63" s="8" t="s">
        <v>47</v>
      </c>
      <c r="C63" s="8" t="s">
        <v>4</v>
      </c>
      <c r="D63" s="7">
        <v>54</v>
      </c>
      <c r="E63" s="7" t="s">
        <v>21</v>
      </c>
      <c r="F63" s="7" t="s">
        <v>18</v>
      </c>
      <c r="G63" s="11">
        <v>20</v>
      </c>
      <c r="H63" s="7" t="s">
        <v>18</v>
      </c>
      <c r="I63" s="10">
        <f>[1]APOCONTROL_Scores100!AJ63/100</f>
        <v>0.95</v>
      </c>
      <c r="J63" s="10">
        <f>[1]APOCONTROL_Scores100!AM63/100</f>
        <v>0.8</v>
      </c>
      <c r="K63" s="10">
        <f>[1]APOCONTROL_Scores100!AP63/100</f>
        <v>0.95</v>
      </c>
      <c r="L63" s="10">
        <f>[1]APOCONTROL_Scores100!AT63/100</f>
        <v>0.85</v>
      </c>
      <c r="M63" s="10">
        <f>[1]APOCONTROL_Scores100!AW63/100</f>
        <v>0.75</v>
      </c>
      <c r="N63" s="10">
        <f>[1]APOCONTROL_Scores100!AZ63/100</f>
        <v>1</v>
      </c>
    </row>
    <row r="64" spans="1:14" x14ac:dyDescent="0.25">
      <c r="A64" s="7">
        <v>62</v>
      </c>
      <c r="B64" s="8" t="s">
        <v>47</v>
      </c>
      <c r="C64" s="8" t="s">
        <v>4</v>
      </c>
      <c r="D64" s="7">
        <v>39</v>
      </c>
      <c r="E64" s="7" t="s">
        <v>22</v>
      </c>
      <c r="F64" s="7" t="s">
        <v>18</v>
      </c>
      <c r="G64" s="11">
        <v>10</v>
      </c>
      <c r="H64" s="7" t="s">
        <v>18</v>
      </c>
      <c r="I64" s="10">
        <f>[1]APOCONTROL_Scores100!AJ64/100</f>
        <v>0.95</v>
      </c>
      <c r="J64" s="10">
        <f>[1]APOCONTROL_Scores100!AM64/100</f>
        <v>1</v>
      </c>
      <c r="K64" s="10">
        <f>[1]APOCONTROL_Scores100!AP64/100</f>
        <v>1</v>
      </c>
      <c r="L64" s="10">
        <f>[1]APOCONTROL_Scores100!AT64/100</f>
        <v>0.95</v>
      </c>
      <c r="M64" s="10">
        <f>[1]APOCONTROL_Scores100!AW64/100</f>
        <v>1</v>
      </c>
      <c r="N64" s="10">
        <f>[1]APOCONTROL_Scores100!AZ64/100</f>
        <v>1</v>
      </c>
    </row>
    <row r="65" spans="1:14" x14ac:dyDescent="0.25">
      <c r="A65" s="7">
        <v>63</v>
      </c>
      <c r="B65" s="8" t="s">
        <v>47</v>
      </c>
      <c r="C65" s="8" t="s">
        <v>4</v>
      </c>
      <c r="D65" s="7">
        <v>47</v>
      </c>
      <c r="E65" s="7" t="s">
        <v>17</v>
      </c>
      <c r="F65" s="7" t="s">
        <v>18</v>
      </c>
      <c r="G65" s="11">
        <v>10</v>
      </c>
      <c r="H65" s="7" t="s">
        <v>19</v>
      </c>
      <c r="I65" s="10">
        <f>[1]APOCONTROL_Scores100!AJ65/100</f>
        <v>0.7</v>
      </c>
      <c r="J65" s="10">
        <f>[1]APOCONTROL_Scores100!AM65/100</f>
        <v>0.8</v>
      </c>
      <c r="K65" s="10">
        <f>[1]APOCONTROL_Scores100!AP65/100</f>
        <v>0.9</v>
      </c>
      <c r="L65" s="10">
        <f>[1]APOCONTROL_Scores100!AT65/100</f>
        <v>0.9</v>
      </c>
      <c r="M65" s="10">
        <f>[1]APOCONTROL_Scores100!AW65/100</f>
        <v>0.85</v>
      </c>
      <c r="N65" s="10">
        <f>[1]APOCONTROL_Scores100!AZ65/100</f>
        <v>0.95</v>
      </c>
    </row>
    <row r="66" spans="1:14" x14ac:dyDescent="0.25">
      <c r="A66" s="7">
        <v>64</v>
      </c>
      <c r="B66" s="8" t="s">
        <v>47</v>
      </c>
      <c r="C66" s="8" t="s">
        <v>4</v>
      </c>
      <c r="D66" s="7">
        <v>60</v>
      </c>
      <c r="E66" s="7" t="s">
        <v>27</v>
      </c>
      <c r="F66" s="7" t="s">
        <v>18</v>
      </c>
      <c r="G66" s="11">
        <v>6</v>
      </c>
      <c r="H66" s="7" t="s">
        <v>18</v>
      </c>
      <c r="I66" s="10">
        <f>[1]APOCONTROL_Scores100!AJ66/100</f>
        <v>0.85</v>
      </c>
      <c r="J66" s="10">
        <f>[1]APOCONTROL_Scores100!AM66/100</f>
        <v>0.7</v>
      </c>
      <c r="K66" s="10">
        <f>[1]APOCONTROL_Scores100!AP66/100</f>
        <v>1</v>
      </c>
      <c r="L66" s="10">
        <f>[1]APOCONTROL_Scores100!AT66/100</f>
        <v>0.75</v>
      </c>
      <c r="M66" s="10">
        <f>[1]APOCONTROL_Scores100!AW66/100</f>
        <v>0.6</v>
      </c>
      <c r="N66" s="10">
        <f>[1]APOCONTROL_Scores100!AZ66/100</f>
        <v>1</v>
      </c>
    </row>
    <row r="67" spans="1:14" x14ac:dyDescent="0.25">
      <c r="A67" s="7">
        <v>65</v>
      </c>
      <c r="B67" s="8" t="s">
        <v>47</v>
      </c>
      <c r="C67" s="8" t="s">
        <v>5</v>
      </c>
      <c r="D67" s="7">
        <v>32</v>
      </c>
      <c r="E67" s="7" t="s">
        <v>21</v>
      </c>
      <c r="F67" s="7" t="s">
        <v>18</v>
      </c>
      <c r="G67" s="11">
        <v>2</v>
      </c>
      <c r="H67" s="7" t="s">
        <v>18</v>
      </c>
      <c r="I67" s="10">
        <f>[1]APOCONTROL_Scores100!AJ67/100</f>
        <v>0.75</v>
      </c>
      <c r="J67" s="10">
        <f>[1]APOCONTROL_Scores100!AM67/100</f>
        <v>0.75</v>
      </c>
      <c r="K67" s="10">
        <f>[1]APOCONTROL_Scores100!AP67/100</f>
        <v>0.95</v>
      </c>
      <c r="L67" s="10">
        <f>[1]APOCONTROL_Scores100!AT67/100</f>
        <v>0.9</v>
      </c>
      <c r="M67" s="10">
        <f>[1]APOCONTROL_Scores100!AW67/100</f>
        <v>0.85</v>
      </c>
      <c r="N67" s="10">
        <f>[1]APOCONTROL_Scores100!AZ67/100</f>
        <v>0.95</v>
      </c>
    </row>
    <row r="68" spans="1:14" x14ac:dyDescent="0.25">
      <c r="A68" s="7">
        <v>66</v>
      </c>
      <c r="B68" s="8" t="s">
        <v>47</v>
      </c>
      <c r="C68" s="8" t="s">
        <v>5</v>
      </c>
      <c r="D68" s="7">
        <v>34</v>
      </c>
      <c r="E68" s="7" t="s">
        <v>21</v>
      </c>
      <c r="F68" s="7" t="s">
        <v>19</v>
      </c>
      <c r="G68" s="11">
        <v>0.91600000000000004</v>
      </c>
      <c r="H68" s="7" t="s">
        <v>18</v>
      </c>
      <c r="I68" s="10">
        <f>[1]APOCONTROL_Scores100!AJ68/100</f>
        <v>1</v>
      </c>
      <c r="J68" s="10">
        <f>[1]APOCONTROL_Scores100!AM68/100</f>
        <v>0.85</v>
      </c>
      <c r="K68" s="10">
        <f>[1]APOCONTROL_Scores100!AP68/100</f>
        <v>1</v>
      </c>
      <c r="L68" s="10">
        <f>[1]APOCONTROL_Scores100!AT68/100</f>
        <v>0.95</v>
      </c>
      <c r="M68" s="10">
        <f>[1]APOCONTROL_Scores100!AW68/100</f>
        <v>0.75</v>
      </c>
      <c r="N68" s="10">
        <f>[1]APOCONTROL_Scores100!AZ68/100</f>
        <v>1</v>
      </c>
    </row>
    <row r="69" spans="1:14" x14ac:dyDescent="0.25">
      <c r="A69" s="7">
        <v>67</v>
      </c>
      <c r="B69" s="8" t="s">
        <v>47</v>
      </c>
      <c r="C69" s="8" t="s">
        <v>4</v>
      </c>
      <c r="D69" s="7">
        <v>34</v>
      </c>
      <c r="E69" s="7" t="s">
        <v>21</v>
      </c>
      <c r="F69" s="7" t="s">
        <v>18</v>
      </c>
      <c r="G69" s="11">
        <v>1</v>
      </c>
      <c r="H69" s="7" t="s">
        <v>18</v>
      </c>
      <c r="I69" s="10">
        <f>[1]APOCONTROL_Scores100!AJ69/100</f>
        <v>0.9</v>
      </c>
      <c r="J69" s="10">
        <f>[1]APOCONTROL_Scores100!AM69/100</f>
        <v>0.7</v>
      </c>
      <c r="K69" s="10">
        <f>[1]APOCONTROL_Scores100!AP69/100</f>
        <v>0.95</v>
      </c>
      <c r="L69" s="10">
        <f>[1]APOCONTROL_Scores100!AT69/100</f>
        <v>0.95</v>
      </c>
      <c r="M69" s="10">
        <f>[1]APOCONTROL_Scores100!AW69/100</f>
        <v>0.7</v>
      </c>
      <c r="N69" s="10">
        <f>[1]APOCONTROL_Scores100!AZ69/100</f>
        <v>0.9</v>
      </c>
    </row>
    <row r="70" spans="1:14" x14ac:dyDescent="0.25">
      <c r="A70" s="7">
        <v>68</v>
      </c>
      <c r="B70" s="8" t="s">
        <v>47</v>
      </c>
      <c r="C70" s="8" t="s">
        <v>4</v>
      </c>
      <c r="D70" s="7">
        <v>26</v>
      </c>
      <c r="E70" s="7" t="s">
        <v>21</v>
      </c>
      <c r="F70" s="7" t="s">
        <v>19</v>
      </c>
      <c r="G70" s="11">
        <v>0</v>
      </c>
      <c r="H70" s="7" t="s">
        <v>18</v>
      </c>
      <c r="I70" s="10">
        <f>[1]APOCONTROL_Scores100!AJ70/100</f>
        <v>0.95</v>
      </c>
      <c r="J70" s="10">
        <f>[1]APOCONTROL_Scores100!AM70/100</f>
        <v>0.95</v>
      </c>
      <c r="K70" s="10">
        <f>[1]APOCONTROL_Scores100!AP70/100</f>
        <v>0.95</v>
      </c>
      <c r="L70" s="10">
        <f>[1]APOCONTROL_Scores100!AT70/100</f>
        <v>0.95</v>
      </c>
      <c r="M70" s="10">
        <f>[1]APOCONTROL_Scores100!AW70/100</f>
        <v>0.75</v>
      </c>
      <c r="N70" s="10">
        <f>[1]APOCONTROL_Scores100!AZ70/100</f>
        <v>0.9</v>
      </c>
    </row>
    <row r="71" spans="1:14" x14ac:dyDescent="0.25">
      <c r="A71" s="7">
        <v>69</v>
      </c>
      <c r="B71" s="8" t="s">
        <v>47</v>
      </c>
      <c r="C71" s="8" t="s">
        <v>4</v>
      </c>
      <c r="D71" s="7">
        <v>48</v>
      </c>
      <c r="E71" s="7" t="s">
        <v>21</v>
      </c>
      <c r="F71" s="7" t="s">
        <v>19</v>
      </c>
      <c r="G71" s="11">
        <v>4</v>
      </c>
      <c r="H71" s="7" t="s">
        <v>18</v>
      </c>
      <c r="I71" s="10">
        <f>[1]APOCONTROL_Scores100!AJ71/100</f>
        <v>0.9</v>
      </c>
      <c r="J71" s="10">
        <f>[1]APOCONTROL_Scores100!AM71/100</f>
        <v>0.9</v>
      </c>
      <c r="K71" s="10">
        <f>[1]APOCONTROL_Scores100!AP71/100</f>
        <v>1</v>
      </c>
      <c r="L71" s="10">
        <f>[1]APOCONTROL_Scores100!AT71/100</f>
        <v>0.85</v>
      </c>
      <c r="M71" s="10">
        <f>[1]APOCONTROL_Scores100!AW71/100</f>
        <v>0.85</v>
      </c>
      <c r="N71" s="10">
        <f>[1]APOCONTROL_Scores100!AZ71/100</f>
        <v>1</v>
      </c>
    </row>
    <row r="72" spans="1:14" x14ac:dyDescent="0.25">
      <c r="A72" s="7">
        <v>70</v>
      </c>
      <c r="B72" s="8" t="s">
        <v>47</v>
      </c>
      <c r="C72" s="8" t="s">
        <v>4</v>
      </c>
      <c r="D72" s="7">
        <v>25</v>
      </c>
      <c r="E72" s="7" t="s">
        <v>21</v>
      </c>
      <c r="F72" s="7" t="s">
        <v>19</v>
      </c>
      <c r="G72" s="11">
        <v>0</v>
      </c>
      <c r="H72" s="7" t="s">
        <v>18</v>
      </c>
      <c r="I72" s="10">
        <f>[1]APOCONTROL_Scores100!AJ72/100</f>
        <v>0.9</v>
      </c>
      <c r="J72" s="10">
        <f>[1]APOCONTROL_Scores100!AM72/100</f>
        <v>0.85</v>
      </c>
      <c r="K72" s="10">
        <f>[1]APOCONTROL_Scores100!AP72/100</f>
        <v>0.9</v>
      </c>
      <c r="L72" s="10">
        <f>[1]APOCONTROL_Scores100!AT72/100</f>
        <v>0.9</v>
      </c>
      <c r="M72" s="10">
        <f>[1]APOCONTROL_Scores100!AW72/100</f>
        <v>0.95</v>
      </c>
      <c r="N72" s="10">
        <f>[1]APOCONTROL_Scores100!AZ72/100</f>
        <v>1</v>
      </c>
    </row>
    <row r="73" spans="1:14" x14ac:dyDescent="0.25">
      <c r="A73" s="7">
        <v>71</v>
      </c>
      <c r="B73" s="8" t="s">
        <v>47</v>
      </c>
      <c r="C73" s="8" t="s">
        <v>5</v>
      </c>
      <c r="D73" s="7">
        <v>52</v>
      </c>
      <c r="E73" s="7" t="s">
        <v>21</v>
      </c>
      <c r="F73" s="7" t="s">
        <v>19</v>
      </c>
      <c r="G73" s="11">
        <v>17</v>
      </c>
      <c r="H73" s="7" t="s">
        <v>18</v>
      </c>
      <c r="I73" s="10">
        <f>[1]APOCONTROL_Scores100!AJ73/100</f>
        <v>0.8</v>
      </c>
      <c r="J73" s="10">
        <f>[1]APOCONTROL_Scores100!AM73/100</f>
        <v>0.7</v>
      </c>
      <c r="K73" s="10">
        <f>[1]APOCONTROL_Scores100!AP73/100</f>
        <v>0.95</v>
      </c>
      <c r="L73" s="10">
        <f>[1]APOCONTROL_Scores100!AT73/100</f>
        <v>0.7</v>
      </c>
      <c r="M73" s="10">
        <f>[1]APOCONTROL_Scores100!AW73/100</f>
        <v>0.6</v>
      </c>
      <c r="N73" s="10">
        <f>[1]APOCONTROL_Scores100!AZ73/100</f>
        <v>1</v>
      </c>
    </row>
    <row r="74" spans="1:14" x14ac:dyDescent="0.25">
      <c r="A74" s="7">
        <v>72</v>
      </c>
      <c r="B74" s="8" t="s">
        <v>47</v>
      </c>
      <c r="C74" s="8" t="s">
        <v>4</v>
      </c>
      <c r="D74" s="7">
        <v>53</v>
      </c>
      <c r="E74" s="7" t="s">
        <v>21</v>
      </c>
      <c r="F74" s="7" t="s">
        <v>19</v>
      </c>
      <c r="G74" s="11">
        <v>3</v>
      </c>
      <c r="H74" s="7" t="s">
        <v>18</v>
      </c>
      <c r="I74" s="10">
        <f>[1]APOCONTROL_Scores100!AJ74/100</f>
        <v>0.8</v>
      </c>
      <c r="J74" s="10">
        <f>[1]APOCONTROL_Scores100!AM74/100</f>
        <v>0.75</v>
      </c>
      <c r="K74" s="10">
        <f>[1]APOCONTROL_Scores100!AP74/100</f>
        <v>1</v>
      </c>
      <c r="L74" s="10">
        <f>[1]APOCONTROL_Scores100!AT74/100</f>
        <v>0.8</v>
      </c>
      <c r="M74" s="10">
        <f>[1]APOCONTROL_Scores100!AW74/100</f>
        <v>0.75</v>
      </c>
      <c r="N74" s="10">
        <f>[1]APOCONTROL_Scores100!AZ74/100</f>
        <v>1</v>
      </c>
    </row>
    <row r="75" spans="1:14" x14ac:dyDescent="0.25">
      <c r="A75" s="7">
        <v>73</v>
      </c>
      <c r="B75" s="8" t="s">
        <v>47</v>
      </c>
      <c r="C75" s="8" t="s">
        <v>5</v>
      </c>
      <c r="D75" s="7">
        <v>33</v>
      </c>
      <c r="E75" s="7" t="s">
        <v>21</v>
      </c>
      <c r="F75" s="7" t="s">
        <v>19</v>
      </c>
      <c r="G75" s="11">
        <v>2</v>
      </c>
      <c r="H75" s="7" t="s">
        <v>19</v>
      </c>
      <c r="I75" s="10">
        <f>[1]APOCONTROL_Scores100!AJ75/100</f>
        <v>0.9</v>
      </c>
      <c r="J75" s="10">
        <f>[1]APOCONTROL_Scores100!AM75/100</f>
        <v>0.8</v>
      </c>
      <c r="K75" s="10">
        <f>[1]APOCONTROL_Scores100!AP75/100</f>
        <v>1</v>
      </c>
      <c r="L75" s="10">
        <f>[1]APOCONTROL_Scores100!AT75/100</f>
        <v>0.9</v>
      </c>
      <c r="M75" s="10">
        <f>[1]APOCONTROL_Scores100!AW75/100</f>
        <v>0.75</v>
      </c>
      <c r="N75" s="10">
        <f>[1]APOCONTROL_Scores100!AZ75/100</f>
        <v>1</v>
      </c>
    </row>
    <row r="76" spans="1:14" x14ac:dyDescent="0.25">
      <c r="A76" s="7">
        <v>74</v>
      </c>
      <c r="B76" s="8" t="s">
        <v>47</v>
      </c>
      <c r="C76" s="8" t="s">
        <v>4</v>
      </c>
      <c r="D76" s="7">
        <v>59</v>
      </c>
      <c r="E76" s="7" t="s">
        <v>32</v>
      </c>
      <c r="F76" s="7" t="s">
        <v>19</v>
      </c>
      <c r="G76" s="11">
        <v>16</v>
      </c>
      <c r="H76" s="7" t="s">
        <v>18</v>
      </c>
      <c r="I76" s="10">
        <f>[1]APOCONTROL_Scores100!AJ76/100</f>
        <v>0.95</v>
      </c>
      <c r="J76" s="10">
        <f>[1]APOCONTROL_Scores100!AM76/100</f>
        <v>0.95</v>
      </c>
      <c r="K76" s="10">
        <f>[1]APOCONTROL_Scores100!AP76/100</f>
        <v>1</v>
      </c>
      <c r="L76" s="10">
        <f>[1]APOCONTROL_Scores100!AT76/100</f>
        <v>1</v>
      </c>
      <c r="M76" s="10">
        <f>[1]APOCONTROL_Scores100!AW76/100</f>
        <v>0.9</v>
      </c>
      <c r="N76" s="10">
        <f>[1]APOCONTROL_Scores100!AZ76/100</f>
        <v>1</v>
      </c>
    </row>
    <row r="77" spans="1:14" x14ac:dyDescent="0.25">
      <c r="A77" s="7">
        <v>75</v>
      </c>
      <c r="B77" s="8" t="s">
        <v>47</v>
      </c>
      <c r="C77" s="8" t="s">
        <v>4</v>
      </c>
      <c r="D77" s="7">
        <v>52</v>
      </c>
      <c r="E77" s="7" t="s">
        <v>21</v>
      </c>
      <c r="F77" s="7" t="s">
        <v>19</v>
      </c>
      <c r="G77" s="11">
        <v>15</v>
      </c>
      <c r="H77" s="7" t="s">
        <v>18</v>
      </c>
      <c r="I77" s="10">
        <f>[1]APOCONTROL_Scores100!AJ77/100</f>
        <v>0.8</v>
      </c>
      <c r="J77" s="10">
        <f>[1]APOCONTROL_Scores100!AM77/100</f>
        <v>0.9</v>
      </c>
      <c r="K77" s="10">
        <f>[1]APOCONTROL_Scores100!AP77/100</f>
        <v>1</v>
      </c>
      <c r="L77" s="10">
        <f>[1]APOCONTROL_Scores100!AT77/100</f>
        <v>0.7</v>
      </c>
      <c r="M77" s="10">
        <f>[1]APOCONTROL_Scores100!AW77/100</f>
        <v>0.8</v>
      </c>
      <c r="N77" s="10">
        <f>[1]APOCONTROL_Scores100!AZ77/100</f>
        <v>0.95</v>
      </c>
    </row>
    <row r="78" spans="1:14" x14ac:dyDescent="0.25">
      <c r="A78" s="7">
        <v>76</v>
      </c>
      <c r="B78" s="8" t="s">
        <v>47</v>
      </c>
      <c r="C78" s="8" t="s">
        <v>4</v>
      </c>
      <c r="D78" s="7">
        <v>62</v>
      </c>
      <c r="E78" s="7" t="s">
        <v>21</v>
      </c>
      <c r="F78" s="7" t="s">
        <v>19</v>
      </c>
      <c r="G78" s="11">
        <v>5</v>
      </c>
      <c r="H78" s="7" t="s">
        <v>18</v>
      </c>
      <c r="I78" s="10">
        <f>[1]APOCONTROL_Scores100!AJ78/100</f>
        <v>0.95</v>
      </c>
      <c r="J78" s="10">
        <f>[1]APOCONTROL_Scores100!AM78/100</f>
        <v>0.6</v>
      </c>
      <c r="K78" s="10">
        <f>[1]APOCONTROL_Scores100!AP78/100</f>
        <v>1</v>
      </c>
      <c r="L78" s="10">
        <f>[1]APOCONTROL_Scores100!AT78/100</f>
        <v>0.8</v>
      </c>
      <c r="M78" s="10">
        <f>[1]APOCONTROL_Scores100!AW78/100</f>
        <v>0.65</v>
      </c>
      <c r="N78" s="10">
        <f>[1]APOCONTROL_Scores100!AZ78/100</f>
        <v>0.95</v>
      </c>
    </row>
    <row r="79" spans="1:14" x14ac:dyDescent="0.25">
      <c r="A79" s="7">
        <v>77</v>
      </c>
      <c r="B79" s="8" t="s">
        <v>47</v>
      </c>
      <c r="C79" s="8" t="s">
        <v>4</v>
      </c>
      <c r="D79" s="7">
        <v>50</v>
      </c>
      <c r="E79" s="7" t="s">
        <v>21</v>
      </c>
      <c r="F79" s="7" t="s">
        <v>19</v>
      </c>
      <c r="G79" s="11">
        <v>9</v>
      </c>
      <c r="H79" s="7" t="s">
        <v>18</v>
      </c>
      <c r="I79" s="10">
        <f>[1]APOCONTROL_Scores100!AJ79/100</f>
        <v>0.8</v>
      </c>
      <c r="J79" s="10">
        <f>[1]APOCONTROL_Scores100!AM79/100</f>
        <v>0.75</v>
      </c>
      <c r="K79" s="10">
        <f>[1]APOCONTROL_Scores100!AP79/100</f>
        <v>0.85</v>
      </c>
      <c r="L79" s="10">
        <f>[1]APOCONTROL_Scores100!AT79/100</f>
        <v>0.95</v>
      </c>
      <c r="M79" s="10">
        <f>[1]APOCONTROL_Scores100!AW79/100</f>
        <v>0.7</v>
      </c>
      <c r="N79" s="10">
        <f>[1]APOCONTROL_Scores100!AZ79/100</f>
        <v>1</v>
      </c>
    </row>
    <row r="80" spans="1:14" x14ac:dyDescent="0.25">
      <c r="A80" s="7">
        <v>78</v>
      </c>
      <c r="B80" s="8" t="s">
        <v>47</v>
      </c>
      <c r="C80" s="8" t="s">
        <v>5</v>
      </c>
      <c r="D80" s="7">
        <v>27</v>
      </c>
      <c r="E80" s="7" t="s">
        <v>21</v>
      </c>
      <c r="F80" s="7" t="s">
        <v>18</v>
      </c>
      <c r="G80" s="11">
        <v>0.25</v>
      </c>
      <c r="H80" s="7" t="s">
        <v>18</v>
      </c>
      <c r="I80" s="10">
        <f>[1]APOCONTROL_Scores100!AJ80/100</f>
        <v>0.85</v>
      </c>
      <c r="J80" s="10">
        <f>[1]APOCONTROL_Scores100!AM80/100</f>
        <v>0.7</v>
      </c>
      <c r="K80" s="10">
        <f>[1]APOCONTROL_Scores100!AP80/100</f>
        <v>0.95</v>
      </c>
      <c r="L80" s="10">
        <f>[1]APOCONTROL_Scores100!AT80/100</f>
        <v>0.75</v>
      </c>
      <c r="M80" s="10">
        <f>[1]APOCONTROL_Scores100!AW80/100</f>
        <v>0.85</v>
      </c>
      <c r="N80" s="10">
        <f>[1]APOCONTROL_Scores100!AZ80/100</f>
        <v>1</v>
      </c>
    </row>
    <row r="81" spans="1:14" x14ac:dyDescent="0.25">
      <c r="A81" s="7">
        <v>79</v>
      </c>
      <c r="B81" s="8" t="s">
        <v>47</v>
      </c>
      <c r="C81" s="8" t="s">
        <v>5</v>
      </c>
      <c r="D81" s="7">
        <v>31</v>
      </c>
      <c r="E81" s="7" t="s">
        <v>21</v>
      </c>
      <c r="F81" s="7" t="s">
        <v>18</v>
      </c>
      <c r="G81" s="11">
        <v>0.25</v>
      </c>
      <c r="H81" s="7" t="s">
        <v>18</v>
      </c>
      <c r="I81" s="10">
        <f>[1]APOCONTROL_Scores100!AJ81/100</f>
        <v>0.7</v>
      </c>
      <c r="J81" s="10">
        <f>[1]APOCONTROL_Scores100!AM81/100</f>
        <v>0.8</v>
      </c>
      <c r="K81" s="10">
        <f>[1]APOCONTROL_Scores100!AP81/100</f>
        <v>0.95</v>
      </c>
      <c r="L81" s="10">
        <f>[1]APOCONTROL_Scores100!AT81/100</f>
        <v>0.8</v>
      </c>
      <c r="M81" s="10">
        <f>[1]APOCONTROL_Scores100!AW81/100</f>
        <v>0.9</v>
      </c>
      <c r="N81" s="10">
        <f>[1]APOCONTROL_Scores100!AZ81/100</f>
        <v>1</v>
      </c>
    </row>
    <row r="82" spans="1:14" x14ac:dyDescent="0.25">
      <c r="A82" s="7">
        <v>80</v>
      </c>
      <c r="B82" s="8" t="s">
        <v>47</v>
      </c>
      <c r="C82" s="8" t="s">
        <v>4</v>
      </c>
      <c r="D82" s="7">
        <v>37</v>
      </c>
      <c r="E82" s="7" t="s">
        <v>21</v>
      </c>
      <c r="F82" s="7" t="s">
        <v>18</v>
      </c>
      <c r="G82" s="11">
        <v>0</v>
      </c>
      <c r="H82" s="7" t="s">
        <v>18</v>
      </c>
      <c r="I82" s="10">
        <f>[1]APOCONTROL_Scores100!AJ82/100</f>
        <v>0.95</v>
      </c>
      <c r="J82" s="10">
        <f>[1]APOCONTROL_Scores100!AM82/100</f>
        <v>0.8</v>
      </c>
      <c r="K82" s="10">
        <f>[1]APOCONTROL_Scores100!AP82/100</f>
        <v>1</v>
      </c>
      <c r="L82" s="10">
        <f>[1]APOCONTROL_Scores100!AT82/100</f>
        <v>0.8</v>
      </c>
      <c r="M82" s="10">
        <f>[1]APOCONTROL_Scores100!AW82/100</f>
        <v>0.7</v>
      </c>
      <c r="N82" s="10">
        <f>[1]APOCONTROL_Scores100!AZ82/100</f>
        <v>0.95</v>
      </c>
    </row>
    <row r="83" spans="1:14" x14ac:dyDescent="0.25">
      <c r="A83" s="7">
        <v>81</v>
      </c>
      <c r="B83" s="8" t="s">
        <v>47</v>
      </c>
      <c r="C83" s="8" t="s">
        <v>4</v>
      </c>
      <c r="D83" s="7">
        <v>50</v>
      </c>
      <c r="E83" s="7" t="s">
        <v>21</v>
      </c>
      <c r="F83" s="7" t="s">
        <v>18</v>
      </c>
      <c r="G83" s="11">
        <v>1.67</v>
      </c>
      <c r="H83" s="7" t="s">
        <v>18</v>
      </c>
      <c r="I83" s="10">
        <f>[1]APOCONTROL_Scores100!AJ83/100</f>
        <v>0.85</v>
      </c>
      <c r="J83" s="10">
        <f>[1]APOCONTROL_Scores100!AM83/100</f>
        <v>0.85</v>
      </c>
      <c r="K83" s="10">
        <f>[1]APOCONTROL_Scores100!AP83/100</f>
        <v>0.95</v>
      </c>
      <c r="L83" s="10">
        <f>[1]APOCONTROL_Scores100!AT83/100</f>
        <v>0.7</v>
      </c>
      <c r="M83" s="10">
        <f>[1]APOCONTROL_Scores100!AW83/100</f>
        <v>0.8</v>
      </c>
      <c r="N83" s="10">
        <f>[1]APOCONTROL_Scores100!AZ83/100</f>
        <v>0.95</v>
      </c>
    </row>
    <row r="84" spans="1:14" x14ac:dyDescent="0.25">
      <c r="A84" s="7">
        <v>82</v>
      </c>
      <c r="B84" s="8" t="s">
        <v>47</v>
      </c>
      <c r="C84" s="8" t="s">
        <v>4</v>
      </c>
      <c r="D84" s="7">
        <v>33</v>
      </c>
      <c r="E84" s="7" t="s">
        <v>21</v>
      </c>
      <c r="F84" s="7" t="s">
        <v>18</v>
      </c>
      <c r="G84" s="11">
        <v>0.25</v>
      </c>
      <c r="H84" s="7" t="s">
        <v>18</v>
      </c>
      <c r="I84" s="10">
        <f>[1]APOCONTROL_Scores100!AJ84/100</f>
        <v>0.95</v>
      </c>
      <c r="J84" s="10">
        <f>[1]APOCONTROL_Scores100!AM84/100</f>
        <v>0.85</v>
      </c>
      <c r="K84" s="10">
        <f>[1]APOCONTROL_Scores100!AP84/100</f>
        <v>1</v>
      </c>
      <c r="L84" s="10">
        <f>[1]APOCONTROL_Scores100!AT84/100</f>
        <v>0.85</v>
      </c>
      <c r="M84" s="10">
        <f>[1]APOCONTROL_Scores100!AW84/100</f>
        <v>0.95</v>
      </c>
      <c r="N84" s="10">
        <f>[1]APOCONTROL_Scores100!AZ84/100</f>
        <v>1</v>
      </c>
    </row>
    <row r="85" spans="1:14" x14ac:dyDescent="0.25">
      <c r="A85" s="7">
        <v>83</v>
      </c>
      <c r="B85" s="8" t="s">
        <v>47</v>
      </c>
      <c r="C85" s="8" t="s">
        <v>4</v>
      </c>
      <c r="D85" s="7">
        <v>32</v>
      </c>
      <c r="E85" s="7" t="s">
        <v>21</v>
      </c>
      <c r="F85" s="7" t="s">
        <v>19</v>
      </c>
      <c r="G85" s="11">
        <v>1</v>
      </c>
      <c r="H85" s="7" t="s">
        <v>18</v>
      </c>
      <c r="I85" s="10">
        <f>[1]APOCONTROL_Scores100!AJ85/100</f>
        <v>1</v>
      </c>
      <c r="J85" s="10">
        <f>[1]APOCONTROL_Scores100!AM85/100</f>
        <v>0.9</v>
      </c>
      <c r="K85" s="10">
        <f>[1]APOCONTROL_Scores100!AP85/100</f>
        <v>1</v>
      </c>
      <c r="L85" s="10">
        <f>[1]APOCONTROL_Scores100!AT85/100</f>
        <v>0.85</v>
      </c>
      <c r="M85" s="10">
        <f>[1]APOCONTROL_Scores100!AW85/100</f>
        <v>0.65</v>
      </c>
      <c r="N85" s="10">
        <f>[1]APOCONTROL_Scores100!AZ85/100</f>
        <v>0.95</v>
      </c>
    </row>
    <row r="86" spans="1:14" x14ac:dyDescent="0.25">
      <c r="A86" s="7">
        <v>84</v>
      </c>
      <c r="B86" s="8" t="s">
        <v>47</v>
      </c>
      <c r="C86" s="8" t="s">
        <v>4</v>
      </c>
      <c r="D86" s="7">
        <v>53</v>
      </c>
      <c r="E86" s="7" t="s">
        <v>21</v>
      </c>
      <c r="F86" s="7" t="s">
        <v>19</v>
      </c>
      <c r="G86" s="11">
        <v>5.5</v>
      </c>
      <c r="H86" s="7" t="s">
        <v>18</v>
      </c>
      <c r="I86" s="10">
        <f>[1]APOCONTROL_Scores100!AJ86/100</f>
        <v>0.8</v>
      </c>
      <c r="J86" s="10">
        <f>[1]APOCONTROL_Scores100!AM86/100</f>
        <v>0.6</v>
      </c>
      <c r="K86" s="10">
        <f>[1]APOCONTROL_Scores100!AP86/100</f>
        <v>1</v>
      </c>
      <c r="L86" s="10">
        <f>[1]APOCONTROL_Scores100!AT86/100</f>
        <v>0.85</v>
      </c>
      <c r="M86" s="10">
        <f>[1]APOCONTROL_Scores100!AW86/100</f>
        <v>0.95</v>
      </c>
      <c r="N86" s="10">
        <f>[1]APOCONTROL_Scores100!AZ86/100</f>
        <v>1</v>
      </c>
    </row>
    <row r="87" spans="1:14" x14ac:dyDescent="0.25">
      <c r="A87" s="7">
        <v>85</v>
      </c>
      <c r="B87" s="8" t="s">
        <v>47</v>
      </c>
      <c r="C87" s="8" t="s">
        <v>4</v>
      </c>
      <c r="D87" s="7">
        <v>49</v>
      </c>
      <c r="E87" s="7" t="s">
        <v>21</v>
      </c>
      <c r="F87" s="7" t="s">
        <v>19</v>
      </c>
      <c r="G87" s="11">
        <v>20</v>
      </c>
      <c r="H87" s="7" t="s">
        <v>18</v>
      </c>
      <c r="I87" s="10">
        <f>[1]APOCONTROL_Scores100!AJ87/100</f>
        <v>0.9</v>
      </c>
      <c r="J87" s="10">
        <f>[1]APOCONTROL_Scores100!AM87/100</f>
        <v>0.85</v>
      </c>
      <c r="K87" s="10">
        <f>[1]APOCONTROL_Scores100!AP87/100</f>
        <v>1</v>
      </c>
      <c r="L87" s="10">
        <f>[1]APOCONTROL_Scores100!AT87/100</f>
        <v>0.6</v>
      </c>
      <c r="M87" s="10">
        <f>[1]APOCONTROL_Scores100!AW87/100</f>
        <v>0.85</v>
      </c>
      <c r="N87" s="10">
        <f>[1]APOCONTROL_Scores100!AZ87/100</f>
        <v>1</v>
      </c>
    </row>
    <row r="88" spans="1:14" x14ac:dyDescent="0.25">
      <c r="A88" s="7">
        <v>86</v>
      </c>
      <c r="B88" s="8" t="s">
        <v>47</v>
      </c>
      <c r="C88" s="8" t="s">
        <v>4</v>
      </c>
      <c r="D88" s="7">
        <v>50</v>
      </c>
      <c r="E88" s="7" t="s">
        <v>21</v>
      </c>
      <c r="F88" s="7" t="s">
        <v>18</v>
      </c>
      <c r="G88" s="11">
        <v>6.5</v>
      </c>
      <c r="H88" s="7" t="s">
        <v>18</v>
      </c>
      <c r="I88" s="10">
        <f>[1]APOCONTROL_Scores100!AJ88/100</f>
        <v>0.95</v>
      </c>
      <c r="J88" s="10">
        <f>[1]APOCONTROL_Scores100!AM88/100</f>
        <v>0.95</v>
      </c>
      <c r="K88" s="10">
        <f>[1]APOCONTROL_Scores100!AP88/100</f>
        <v>1</v>
      </c>
      <c r="L88" s="10">
        <f>[1]APOCONTROL_Scores100!AT88/100</f>
        <v>1</v>
      </c>
      <c r="M88" s="10">
        <f>[1]APOCONTROL_Scores100!AW88/100</f>
        <v>0.85</v>
      </c>
      <c r="N88" s="10">
        <f>[1]APOCONTROL_Scores100!AZ88/100</f>
        <v>1</v>
      </c>
    </row>
    <row r="89" spans="1:14" x14ac:dyDescent="0.25">
      <c r="A89" s="7">
        <v>87</v>
      </c>
      <c r="B89" s="8" t="s">
        <v>47</v>
      </c>
      <c r="C89" s="8" t="s">
        <v>4</v>
      </c>
      <c r="D89" s="7">
        <v>54</v>
      </c>
      <c r="E89" s="7" t="s">
        <v>21</v>
      </c>
      <c r="F89" s="7" t="s">
        <v>19</v>
      </c>
      <c r="G89" s="11">
        <v>4</v>
      </c>
      <c r="H89" s="7" t="s">
        <v>18</v>
      </c>
      <c r="I89" s="10">
        <f>[1]APOCONTROL_Scores100!AJ89/100</f>
        <v>0.9</v>
      </c>
      <c r="J89" s="10">
        <f>[1]APOCONTROL_Scores100!AM89/100</f>
        <v>0.85</v>
      </c>
      <c r="K89" s="10">
        <f>[1]APOCONTROL_Scores100!AP89/100</f>
        <v>1</v>
      </c>
      <c r="L89" s="10">
        <f>[1]APOCONTROL_Scores100!AT89/100</f>
        <v>0.95</v>
      </c>
      <c r="M89" s="10">
        <f>[1]APOCONTROL_Scores100!AW89/100</f>
        <v>0.85</v>
      </c>
      <c r="N89" s="10">
        <f>[1]APOCONTROL_Scores100!AZ89/100</f>
        <v>1</v>
      </c>
    </row>
    <row r="90" spans="1:14" x14ac:dyDescent="0.25">
      <c r="A90" s="7">
        <v>88</v>
      </c>
      <c r="B90" s="8" t="s">
        <v>47</v>
      </c>
      <c r="C90" s="8" t="s">
        <v>5</v>
      </c>
      <c r="D90" s="7">
        <v>30</v>
      </c>
      <c r="E90" s="7" t="s">
        <v>21</v>
      </c>
      <c r="F90" s="7" t="s">
        <v>19</v>
      </c>
      <c r="G90" s="11">
        <v>0</v>
      </c>
      <c r="H90" s="7" t="s">
        <v>18</v>
      </c>
      <c r="I90" s="10">
        <f>[1]APOCONTROL_Scores100!AJ90/100</f>
        <v>1</v>
      </c>
      <c r="J90" s="10">
        <f>[1]APOCONTROL_Scores100!AM90/100</f>
        <v>0.95</v>
      </c>
      <c r="K90" s="10">
        <f>[1]APOCONTROL_Scores100!AP90/100</f>
        <v>1</v>
      </c>
      <c r="L90" s="10">
        <f>[1]APOCONTROL_Scores100!AT90/100</f>
        <v>0.95</v>
      </c>
      <c r="M90" s="10">
        <f>[1]APOCONTROL_Scores100!AW90/100</f>
        <v>1</v>
      </c>
      <c r="N90" s="10">
        <f>[1]APOCONTROL_Scores100!AZ90/100</f>
        <v>1</v>
      </c>
    </row>
    <row r="91" spans="1:14" x14ac:dyDescent="0.25">
      <c r="A91" s="7">
        <v>89</v>
      </c>
      <c r="B91" s="8" t="s">
        <v>47</v>
      </c>
      <c r="C91" s="8" t="s">
        <v>4</v>
      </c>
      <c r="D91" s="7">
        <v>26</v>
      </c>
      <c r="E91" s="7" t="s">
        <v>21</v>
      </c>
      <c r="F91" s="7" t="s">
        <v>19</v>
      </c>
      <c r="G91" s="11">
        <v>0.5</v>
      </c>
      <c r="H91" s="7" t="s">
        <v>18</v>
      </c>
      <c r="I91" s="10">
        <f>[1]APOCONTROL_Scores100!AJ91/100</f>
        <v>0.9</v>
      </c>
      <c r="J91" s="10">
        <f>[1]APOCONTROL_Scores100!AM91/100</f>
        <v>0.75</v>
      </c>
      <c r="K91" s="10">
        <f>[1]APOCONTROL_Scores100!AP91/100</f>
        <v>0.95</v>
      </c>
      <c r="L91" s="10">
        <f>[1]APOCONTROL_Scores100!AT91/100</f>
        <v>0.8</v>
      </c>
      <c r="M91" s="10">
        <f>[1]APOCONTROL_Scores100!AW91/100</f>
        <v>0.9</v>
      </c>
      <c r="N91" s="10">
        <f>[1]APOCONTROL_Scores100!AZ91/100</f>
        <v>0.95</v>
      </c>
    </row>
    <row r="92" spans="1:14" x14ac:dyDescent="0.25">
      <c r="A92" s="7">
        <v>90</v>
      </c>
      <c r="B92" s="8" t="s">
        <v>47</v>
      </c>
      <c r="C92" s="8" t="s">
        <v>5</v>
      </c>
      <c r="D92" s="7">
        <v>54</v>
      </c>
      <c r="E92" s="7" t="s">
        <v>21</v>
      </c>
      <c r="F92" s="7" t="s">
        <v>19</v>
      </c>
      <c r="G92" s="11">
        <v>1</v>
      </c>
      <c r="H92" s="7" t="s">
        <v>19</v>
      </c>
      <c r="I92" s="10">
        <f>[1]APOCONTROL_Scores100!AJ92/100</f>
        <v>1</v>
      </c>
      <c r="J92" s="10">
        <f>[1]APOCONTROL_Scores100!AM92/100</f>
        <v>0.8</v>
      </c>
      <c r="K92" s="10">
        <f>[1]APOCONTROL_Scores100!AP92/100</f>
        <v>1</v>
      </c>
      <c r="L92" s="10">
        <f>[1]APOCONTROL_Scores100!AT92/100</f>
        <v>0.75</v>
      </c>
      <c r="M92" s="10">
        <f>[1]APOCONTROL_Scores100!AW92/100</f>
        <v>0.8</v>
      </c>
      <c r="N92" s="10">
        <f>[1]APOCONTROL_Scores100!AZ92/100</f>
        <v>0.9</v>
      </c>
    </row>
    <row r="93" spans="1:14" x14ac:dyDescent="0.25">
      <c r="A93" s="7">
        <v>91</v>
      </c>
      <c r="B93" s="8" t="s">
        <v>47</v>
      </c>
      <c r="C93" s="8" t="s">
        <v>4</v>
      </c>
      <c r="D93" s="7">
        <v>45</v>
      </c>
      <c r="E93" s="7" t="s">
        <v>21</v>
      </c>
      <c r="F93" s="7" t="s">
        <v>19</v>
      </c>
      <c r="G93" s="11">
        <v>7</v>
      </c>
      <c r="H93" s="7" t="s">
        <v>19</v>
      </c>
      <c r="I93" s="10">
        <f>[1]APOCONTROL_Scores100!AJ93/100</f>
        <v>0.85</v>
      </c>
      <c r="J93" s="10">
        <f>[1]APOCONTROL_Scores100!AM93/100</f>
        <v>1</v>
      </c>
      <c r="K93" s="10">
        <f>[1]APOCONTROL_Scores100!AP93/100</f>
        <v>0.95</v>
      </c>
      <c r="L93" s="10">
        <f>[1]APOCONTROL_Scores100!AT93/100</f>
        <v>1</v>
      </c>
      <c r="M93" s="10">
        <f>[1]APOCONTROL_Scores100!AW93/100</f>
        <v>0.9</v>
      </c>
      <c r="N93" s="10">
        <f>[1]APOCONTROL_Scores100!AZ93/100</f>
        <v>1</v>
      </c>
    </row>
    <row r="94" spans="1:14" x14ac:dyDescent="0.25">
      <c r="A94" s="7">
        <v>92</v>
      </c>
      <c r="B94" s="8" t="s">
        <v>47</v>
      </c>
      <c r="C94" s="8" t="s">
        <v>5</v>
      </c>
      <c r="D94" s="7">
        <v>59</v>
      </c>
      <c r="E94" s="7" t="s">
        <v>21</v>
      </c>
      <c r="F94" s="7" t="s">
        <v>18</v>
      </c>
      <c r="G94" s="11">
        <v>6</v>
      </c>
      <c r="H94" s="7" t="s">
        <v>19</v>
      </c>
      <c r="I94" s="10">
        <f>[1]APOCONTROL_Scores100!AJ94/100</f>
        <v>0.85</v>
      </c>
      <c r="J94" s="10">
        <f>[1]APOCONTROL_Scores100!AM94/100</f>
        <v>0.7</v>
      </c>
      <c r="K94" s="10">
        <f>[1]APOCONTROL_Scores100!AP94/100</f>
        <v>1</v>
      </c>
      <c r="L94" s="10">
        <f>[1]APOCONTROL_Scores100!AT94/100</f>
        <v>0.75</v>
      </c>
      <c r="M94" s="10">
        <f>[1]APOCONTROL_Scores100!AW94/100</f>
        <v>0.7</v>
      </c>
      <c r="N94" s="10">
        <f>[1]APOCONTROL_Scores100!AZ94/100</f>
        <v>1</v>
      </c>
    </row>
    <row r="95" spans="1:14" x14ac:dyDescent="0.25">
      <c r="A95" s="7">
        <v>93</v>
      </c>
      <c r="B95" s="8" t="s">
        <v>47</v>
      </c>
      <c r="C95" s="8" t="s">
        <v>4</v>
      </c>
      <c r="D95" s="7">
        <v>54</v>
      </c>
      <c r="E95" s="7" t="s">
        <v>21</v>
      </c>
      <c r="F95" s="7" t="s">
        <v>19</v>
      </c>
      <c r="G95" s="11">
        <v>15</v>
      </c>
      <c r="H95" s="7" t="s">
        <v>18</v>
      </c>
      <c r="I95" s="10">
        <f>[1]APOCONTROL_Scores100!AJ95/100</f>
        <v>0.9</v>
      </c>
      <c r="J95" s="10">
        <f>[1]APOCONTROL_Scores100!AM95/100</f>
        <v>0.8</v>
      </c>
      <c r="K95" s="10">
        <f>[1]APOCONTROL_Scores100!AP95/100</f>
        <v>1</v>
      </c>
      <c r="L95" s="10">
        <f>[1]APOCONTROL_Scores100!AT95/100</f>
        <v>0.75</v>
      </c>
      <c r="M95" s="10">
        <f>[1]APOCONTROL_Scores100!AW95/100</f>
        <v>0.7</v>
      </c>
      <c r="N95" s="10">
        <f>[1]APOCONTROL_Scores100!AZ95/100</f>
        <v>1</v>
      </c>
    </row>
    <row r="96" spans="1:14" x14ac:dyDescent="0.25">
      <c r="A96" s="7">
        <v>94</v>
      </c>
      <c r="B96" s="8" t="s">
        <v>47</v>
      </c>
      <c r="C96" s="8" t="s">
        <v>4</v>
      </c>
      <c r="D96" s="7">
        <v>55</v>
      </c>
      <c r="E96" s="7" t="s">
        <v>21</v>
      </c>
      <c r="F96" s="7" t="s">
        <v>19</v>
      </c>
      <c r="G96" s="11">
        <v>3</v>
      </c>
      <c r="H96" s="7" t="s">
        <v>18</v>
      </c>
      <c r="I96" s="10">
        <f>[1]APOCONTROL_Scores100!AJ96/100</f>
        <v>0.9</v>
      </c>
      <c r="J96" s="10">
        <f>[1]APOCONTROL_Scores100!AM96/100</f>
        <v>0.7</v>
      </c>
      <c r="K96" s="10">
        <f>[1]APOCONTROL_Scores100!AP96/100</f>
        <v>0.8</v>
      </c>
      <c r="L96" s="10">
        <f>[1]APOCONTROL_Scores100!AT96/100</f>
        <v>0.9</v>
      </c>
      <c r="M96" s="10">
        <f>[1]APOCONTROL_Scores100!AW96/100</f>
        <v>0.75</v>
      </c>
      <c r="N96" s="10">
        <f>[1]APOCONTROL_Scores100!AZ96/100</f>
        <v>0.95</v>
      </c>
    </row>
    <row r="97" spans="1:14" x14ac:dyDescent="0.25">
      <c r="A97" s="7">
        <v>95</v>
      </c>
      <c r="B97" s="8" t="s">
        <v>47</v>
      </c>
      <c r="C97" s="8" t="s">
        <v>4</v>
      </c>
      <c r="D97" s="7">
        <v>43</v>
      </c>
      <c r="E97" s="7" t="s">
        <v>21</v>
      </c>
      <c r="F97" s="7" t="s">
        <v>19</v>
      </c>
      <c r="G97" s="11">
        <v>0</v>
      </c>
      <c r="H97" s="7" t="s">
        <v>18</v>
      </c>
      <c r="I97" s="10">
        <f>[1]APOCONTROL_Scores100!AJ97/100</f>
        <v>0.9</v>
      </c>
      <c r="J97" s="10">
        <f>[1]APOCONTROL_Scores100!AM97/100</f>
        <v>0.9</v>
      </c>
      <c r="K97" s="10">
        <f>[1]APOCONTROL_Scores100!AP97/100</f>
        <v>1</v>
      </c>
      <c r="L97" s="10">
        <f>[1]APOCONTROL_Scores100!AT97/100</f>
        <v>0.95</v>
      </c>
      <c r="M97" s="10">
        <f>[1]APOCONTROL_Scores100!AW97/100</f>
        <v>0.85</v>
      </c>
      <c r="N97" s="10">
        <f>[1]APOCONTROL_Scores100!AZ97/100</f>
        <v>0.95</v>
      </c>
    </row>
    <row r="98" spans="1:14" x14ac:dyDescent="0.25">
      <c r="A98" s="7">
        <v>96</v>
      </c>
      <c r="B98" s="8" t="s">
        <v>47</v>
      </c>
      <c r="C98" s="8" t="s">
        <v>4</v>
      </c>
      <c r="D98" s="7">
        <v>28</v>
      </c>
      <c r="E98" s="7" t="s">
        <v>21</v>
      </c>
      <c r="F98" s="7" t="s">
        <v>18</v>
      </c>
      <c r="G98" s="11">
        <v>0</v>
      </c>
      <c r="H98" s="7" t="s">
        <v>18</v>
      </c>
      <c r="I98" s="10">
        <f>[1]APOCONTROL_Scores100!AJ98/100</f>
        <v>1</v>
      </c>
      <c r="J98" s="10">
        <f>[1]APOCONTROL_Scores100!AM98/100</f>
        <v>1</v>
      </c>
      <c r="K98" s="10">
        <f>[1]APOCONTROL_Scores100!AP98/100</f>
        <v>1</v>
      </c>
      <c r="L98" s="10">
        <f>[1]APOCONTROL_Scores100!AT98/100</f>
        <v>0.9</v>
      </c>
      <c r="M98" s="10">
        <f>[1]APOCONTROL_Scores100!AW98/100</f>
        <v>0.95</v>
      </c>
      <c r="N98" s="10">
        <f>[1]APOCONTROL_Scores100!AZ98/100</f>
        <v>1</v>
      </c>
    </row>
    <row r="99" spans="1:14" x14ac:dyDescent="0.25">
      <c r="A99" s="7">
        <v>97</v>
      </c>
      <c r="B99" s="8" t="s">
        <v>47</v>
      </c>
      <c r="C99" s="8" t="s">
        <v>4</v>
      </c>
      <c r="D99" s="7">
        <v>25</v>
      </c>
      <c r="E99" s="7" t="s">
        <v>26</v>
      </c>
      <c r="F99" s="7" t="s">
        <v>19</v>
      </c>
      <c r="G99" s="11">
        <v>0.16</v>
      </c>
      <c r="H99" s="7" t="s">
        <v>18</v>
      </c>
      <c r="I99" s="10">
        <f>[1]APOCONTROL_Scores100!AJ99/100</f>
        <v>0.9</v>
      </c>
      <c r="J99" s="10">
        <f>[1]APOCONTROL_Scores100!AM99/100</f>
        <v>0.7</v>
      </c>
      <c r="K99" s="10">
        <f>[1]APOCONTROL_Scores100!AP99/100</f>
        <v>1</v>
      </c>
      <c r="L99" s="10">
        <f>[1]APOCONTROL_Scores100!AT99/100</f>
        <v>1</v>
      </c>
      <c r="M99" s="10">
        <f>[1]APOCONTROL_Scores100!AW99/100</f>
        <v>0.95</v>
      </c>
      <c r="N99" s="10">
        <f>[1]APOCONTROL_Scores100!AZ99/100</f>
        <v>1</v>
      </c>
    </row>
    <row r="100" spans="1:14" x14ac:dyDescent="0.25">
      <c r="A100" s="7">
        <v>98</v>
      </c>
      <c r="B100" s="8" t="s">
        <v>47</v>
      </c>
      <c r="C100" s="8" t="s">
        <v>5</v>
      </c>
      <c r="D100" s="7">
        <v>31</v>
      </c>
      <c r="E100" s="7" t="s">
        <v>21</v>
      </c>
      <c r="F100" s="7" t="s">
        <v>19</v>
      </c>
      <c r="G100" s="11">
        <v>1.5</v>
      </c>
      <c r="H100" s="7" t="s">
        <v>18</v>
      </c>
      <c r="I100" s="10">
        <f>[1]APOCONTROL_Scores100!AJ100/100</f>
        <v>0.75</v>
      </c>
      <c r="J100" s="10">
        <f>[1]APOCONTROL_Scores100!AM100/100</f>
        <v>0.9</v>
      </c>
      <c r="K100" s="10">
        <f>[1]APOCONTROL_Scores100!AP100/100</f>
        <v>1</v>
      </c>
      <c r="L100" s="10">
        <f>[1]APOCONTROL_Scores100!AT100/100</f>
        <v>0.85</v>
      </c>
      <c r="M100" s="10">
        <f>[1]APOCONTROL_Scores100!AW100/100</f>
        <v>0.75</v>
      </c>
      <c r="N100" s="10">
        <f>[1]APOCONTROL_Scores100!AZ100/100</f>
        <v>1</v>
      </c>
    </row>
    <row r="101" spans="1:14" x14ac:dyDescent="0.25">
      <c r="A101" s="7">
        <v>99</v>
      </c>
      <c r="B101" s="8" t="s">
        <v>47</v>
      </c>
      <c r="C101" s="8" t="s">
        <v>4</v>
      </c>
      <c r="D101" s="7">
        <v>25</v>
      </c>
      <c r="E101" s="7" t="s">
        <v>35</v>
      </c>
      <c r="F101" s="7" t="s">
        <v>18</v>
      </c>
      <c r="G101" s="11">
        <v>0</v>
      </c>
      <c r="H101" s="7" t="s">
        <v>18</v>
      </c>
      <c r="I101" s="10">
        <f>[1]APOCONTROL_Scores100!AJ101/100</f>
        <v>1</v>
      </c>
      <c r="J101" s="10">
        <f>[1]APOCONTROL_Scores100!AM101/100</f>
        <v>0.8</v>
      </c>
      <c r="K101" s="10">
        <f>[1]APOCONTROL_Scores100!AP101/100</f>
        <v>1</v>
      </c>
      <c r="L101" s="10">
        <f>[1]APOCONTROL_Scores100!AT101/100</f>
        <v>1</v>
      </c>
      <c r="M101" s="10">
        <f>[1]APOCONTROL_Scores100!AW101/100</f>
        <v>0.95</v>
      </c>
      <c r="N101" s="10">
        <f>[1]APOCONTROL_Scores100!AZ101/100</f>
        <v>1</v>
      </c>
    </row>
    <row r="102" spans="1:14" x14ac:dyDescent="0.25">
      <c r="A102" s="7">
        <v>100</v>
      </c>
      <c r="B102" s="8" t="s">
        <v>47</v>
      </c>
      <c r="C102" s="8" t="s">
        <v>4</v>
      </c>
      <c r="D102" s="7">
        <v>46</v>
      </c>
      <c r="E102" s="7" t="s">
        <v>22</v>
      </c>
      <c r="F102" s="7" t="s">
        <v>19</v>
      </c>
      <c r="G102" s="11">
        <v>20</v>
      </c>
      <c r="H102" s="7" t="s">
        <v>18</v>
      </c>
      <c r="I102" s="10">
        <f>[1]APOCONTROL_Scores100!AJ102/100</f>
        <v>0.9</v>
      </c>
      <c r="J102" s="10">
        <f>[1]APOCONTROL_Scores100!AM102/100</f>
        <v>0.95</v>
      </c>
      <c r="K102" s="10">
        <f>[1]APOCONTROL_Scores100!AP102/100</f>
        <v>0.95</v>
      </c>
      <c r="L102" s="10">
        <f>[1]APOCONTROL_Scores100!AT102/100</f>
        <v>0.95</v>
      </c>
      <c r="M102" s="10">
        <f>[1]APOCONTROL_Scores100!AW102/100</f>
        <v>0.9</v>
      </c>
      <c r="N102" s="10">
        <f>[1]APOCONTROL_Scores100!AZ102/100</f>
        <v>1</v>
      </c>
    </row>
    <row r="103" spans="1:14" x14ac:dyDescent="0.25">
      <c r="A103" s="7">
        <v>101</v>
      </c>
      <c r="B103" s="8" t="s">
        <v>47</v>
      </c>
      <c r="C103" s="8" t="s">
        <v>5</v>
      </c>
      <c r="D103" s="7">
        <v>52</v>
      </c>
      <c r="E103" s="7" t="s">
        <v>17</v>
      </c>
      <c r="F103" s="7" t="s">
        <v>19</v>
      </c>
      <c r="G103" s="11">
        <v>15</v>
      </c>
      <c r="H103" s="7" t="s">
        <v>18</v>
      </c>
      <c r="I103" s="10">
        <f>[1]APOCONTROL_Scores100!AJ103/100</f>
        <v>0.8</v>
      </c>
      <c r="J103" s="10">
        <f>[1]APOCONTROL_Scores100!AM103/100</f>
        <v>0.8</v>
      </c>
      <c r="K103" s="10">
        <f>[1]APOCONTROL_Scores100!AP103/100</f>
        <v>0.85</v>
      </c>
      <c r="L103" s="10">
        <f>[1]APOCONTROL_Scores100!AT103/100</f>
        <v>0.8</v>
      </c>
      <c r="M103" s="10">
        <f>[1]APOCONTROL_Scores100!AW103/100</f>
        <v>0.8</v>
      </c>
      <c r="N103" s="10">
        <f>[1]APOCONTROL_Scores100!AZ103/100</f>
        <v>0.95</v>
      </c>
    </row>
    <row r="104" spans="1:14" x14ac:dyDescent="0.25">
      <c r="A104" s="7">
        <v>102</v>
      </c>
      <c r="B104" s="8" t="s">
        <v>47</v>
      </c>
      <c r="C104" s="8" t="s">
        <v>4</v>
      </c>
      <c r="D104" s="7">
        <v>38</v>
      </c>
      <c r="E104" s="7" t="s">
        <v>21</v>
      </c>
      <c r="F104" s="7" t="s">
        <v>18</v>
      </c>
      <c r="G104" s="11"/>
      <c r="H104" s="7" t="s">
        <v>18</v>
      </c>
      <c r="I104" s="10">
        <f>[1]APOCONTROL_Scores100!AJ104/100</f>
        <v>0.95</v>
      </c>
      <c r="J104" s="10">
        <f>[1]APOCONTROL_Scores100!AM104/100</f>
        <v>1</v>
      </c>
      <c r="K104" s="10">
        <f>[1]APOCONTROL_Scores100!AP104/100</f>
        <v>1</v>
      </c>
      <c r="L104" s="10">
        <f>[1]APOCONTROL_Scores100!AT104/100</f>
        <v>0.95</v>
      </c>
      <c r="M104" s="10">
        <f>[1]APOCONTROL_Scores100!AW104/100</f>
        <v>0.95</v>
      </c>
      <c r="N104" s="10">
        <f>[1]APOCONTROL_Scores100!AZ104/100</f>
        <v>1</v>
      </c>
    </row>
    <row r="105" spans="1:14" x14ac:dyDescent="0.25">
      <c r="A105" s="7">
        <v>103</v>
      </c>
      <c r="B105" s="8" t="s">
        <v>47</v>
      </c>
      <c r="C105" s="8" t="s">
        <v>4</v>
      </c>
      <c r="D105" s="7">
        <v>29</v>
      </c>
      <c r="E105" s="7" t="s">
        <v>21</v>
      </c>
      <c r="F105" s="7" t="s">
        <v>18</v>
      </c>
      <c r="G105" s="11">
        <v>1.67</v>
      </c>
      <c r="H105" s="7" t="s">
        <v>18</v>
      </c>
      <c r="I105" s="10">
        <f>[1]APOCONTROL_Scores100!AJ105/100</f>
        <v>1</v>
      </c>
      <c r="J105" s="10">
        <f>[1]APOCONTROL_Scores100!AM105/100</f>
        <v>1</v>
      </c>
      <c r="K105" s="10">
        <f>[1]APOCONTROL_Scores100!AP105/100</f>
        <v>1</v>
      </c>
      <c r="L105" s="10">
        <f>[1]APOCONTROL_Scores100!AT105/100</f>
        <v>0.95</v>
      </c>
      <c r="M105" s="10">
        <f>[1]APOCONTROL_Scores100!AW105/100</f>
        <v>1</v>
      </c>
      <c r="N105" s="10">
        <f>[1]APOCONTROL_Scores100!AZ105/100</f>
        <v>1</v>
      </c>
    </row>
    <row r="106" spans="1:14" x14ac:dyDescent="0.25">
      <c r="A106" s="7">
        <v>104</v>
      </c>
      <c r="B106" s="8" t="s">
        <v>47</v>
      </c>
      <c r="C106" s="8" t="s">
        <v>4</v>
      </c>
      <c r="D106" s="7">
        <v>53</v>
      </c>
      <c r="E106" s="7" t="s">
        <v>21</v>
      </c>
      <c r="F106" s="7" t="s">
        <v>18</v>
      </c>
      <c r="G106" s="11">
        <v>5</v>
      </c>
      <c r="H106" s="7" t="s">
        <v>19</v>
      </c>
      <c r="I106" s="10">
        <f>[1]APOCONTROL_Scores100!AJ106/100</f>
        <v>0.9</v>
      </c>
      <c r="J106" s="10">
        <f>[1]APOCONTROL_Scores100!AM106/100</f>
        <v>0.6</v>
      </c>
      <c r="K106" s="10">
        <f>[1]APOCONTROL_Scores100!AP106/100</f>
        <v>1</v>
      </c>
      <c r="L106" s="10">
        <f>[1]APOCONTROL_Scores100!AT106/100</f>
        <v>0.9</v>
      </c>
      <c r="M106" s="10">
        <f>[1]APOCONTROL_Scores100!AW106/100</f>
        <v>0.85</v>
      </c>
      <c r="N106" s="10">
        <f>[1]APOCONTROL_Scores100!AZ106/100</f>
        <v>1</v>
      </c>
    </row>
    <row r="107" spans="1:14" x14ac:dyDescent="0.25">
      <c r="A107" s="7">
        <v>105</v>
      </c>
      <c r="B107" s="8" t="s">
        <v>47</v>
      </c>
      <c r="C107" s="8" t="s">
        <v>5</v>
      </c>
      <c r="D107" s="7">
        <v>45</v>
      </c>
      <c r="E107" s="7" t="s">
        <v>22</v>
      </c>
      <c r="F107" s="7" t="s">
        <v>18</v>
      </c>
      <c r="G107" s="11">
        <v>15</v>
      </c>
      <c r="H107" s="7" t="s">
        <v>18</v>
      </c>
      <c r="I107" s="10">
        <f>[1]APOCONTROL_Scores100!AJ107/100</f>
        <v>0.75</v>
      </c>
      <c r="J107" s="10">
        <f>[1]APOCONTROL_Scores100!AM107/100</f>
        <v>0.8</v>
      </c>
      <c r="K107" s="10">
        <f>[1]APOCONTROL_Scores100!AP107/100</f>
        <v>0.95</v>
      </c>
      <c r="L107" s="10">
        <f>[1]APOCONTROL_Scores100!AT107/100</f>
        <v>0.85</v>
      </c>
      <c r="M107" s="10">
        <f>[1]APOCONTROL_Scores100!AW107/100</f>
        <v>0.8</v>
      </c>
      <c r="N107" s="10">
        <f>[1]APOCONTROL_Scores100!AZ107/100</f>
        <v>1</v>
      </c>
    </row>
    <row r="108" spans="1:14" x14ac:dyDescent="0.25">
      <c r="A108" s="7">
        <v>106</v>
      </c>
      <c r="B108" s="8" t="s">
        <v>47</v>
      </c>
      <c r="C108" s="8" t="s">
        <v>4</v>
      </c>
      <c r="D108" s="7">
        <v>52</v>
      </c>
      <c r="E108" s="7" t="s">
        <v>22</v>
      </c>
      <c r="F108" s="7" t="s">
        <v>19</v>
      </c>
      <c r="G108" s="11">
        <v>0.125</v>
      </c>
      <c r="H108" s="7" t="s">
        <v>18</v>
      </c>
      <c r="I108" s="10">
        <f>[1]APOCONTROL_Scores100!AJ108/100</f>
        <v>0.85</v>
      </c>
      <c r="J108" s="10">
        <f>[1]APOCONTROL_Scores100!AM108/100</f>
        <v>0.9</v>
      </c>
      <c r="K108" s="10">
        <f>[1]APOCONTROL_Scores100!AP108/100</f>
        <v>0.95</v>
      </c>
      <c r="L108" s="10">
        <f>[1]APOCONTROL_Scores100!AT108/100</f>
        <v>0.75</v>
      </c>
      <c r="M108" s="10">
        <f>[1]APOCONTROL_Scores100!AW108/100</f>
        <v>0.6</v>
      </c>
      <c r="N108" s="10">
        <f>[1]APOCONTROL_Scores100!AZ108/100</f>
        <v>0.95</v>
      </c>
    </row>
    <row r="109" spans="1:14" x14ac:dyDescent="0.25">
      <c r="A109" s="7">
        <v>107</v>
      </c>
      <c r="B109" s="8" t="s">
        <v>47</v>
      </c>
      <c r="C109" s="8" t="s">
        <v>4</v>
      </c>
      <c r="D109" s="7">
        <v>40</v>
      </c>
      <c r="E109" s="7" t="s">
        <v>21</v>
      </c>
      <c r="F109" s="7" t="s">
        <v>19</v>
      </c>
      <c r="G109" s="11"/>
      <c r="H109" s="7" t="s">
        <v>18</v>
      </c>
      <c r="I109" s="10">
        <f>[1]APOCONTROL_Scores100!AJ109/100</f>
        <v>0.9</v>
      </c>
      <c r="J109" s="10">
        <f>[1]APOCONTROL_Scores100!AM109/100</f>
        <v>0.7</v>
      </c>
      <c r="K109" s="10">
        <f>[1]APOCONTROL_Scores100!AP109/100</f>
        <v>1</v>
      </c>
      <c r="L109" s="10">
        <f>[1]APOCONTROL_Scores100!AT109/100</f>
        <v>0.85</v>
      </c>
      <c r="M109" s="10">
        <f>[1]APOCONTROL_Scores100!AW109/100</f>
        <v>0.8</v>
      </c>
      <c r="N109" s="10">
        <f>[1]APOCONTROL_Scores100!AZ109/100</f>
        <v>1</v>
      </c>
    </row>
    <row r="110" spans="1:14" x14ac:dyDescent="0.25">
      <c r="A110" s="7">
        <v>108</v>
      </c>
      <c r="B110" s="8" t="s">
        <v>47</v>
      </c>
      <c r="C110" s="8" t="s">
        <v>5</v>
      </c>
      <c r="D110" s="7">
        <v>48</v>
      </c>
      <c r="E110" s="7" t="s">
        <v>21</v>
      </c>
      <c r="F110" s="7" t="s">
        <v>18</v>
      </c>
      <c r="G110" s="11">
        <v>20</v>
      </c>
      <c r="H110" s="7" t="s">
        <v>18</v>
      </c>
      <c r="I110" s="10">
        <f>[1]APOCONTROL_Scores100!AJ110/100</f>
        <v>0.85</v>
      </c>
      <c r="J110" s="10">
        <f>[1]APOCONTROL_Scores100!AM110/100</f>
        <v>0.8</v>
      </c>
      <c r="K110" s="10">
        <f>[1]APOCONTROL_Scores100!AP110/100</f>
        <v>1</v>
      </c>
      <c r="L110" s="10">
        <f>[1]APOCONTROL_Scores100!AT110/100</f>
        <v>0.95</v>
      </c>
      <c r="M110" s="10">
        <f>[1]APOCONTROL_Scores100!AW110/100</f>
        <v>0.9</v>
      </c>
      <c r="N110" s="10">
        <f>[1]APOCONTROL_Scores100!AZ110/100</f>
        <v>1</v>
      </c>
    </row>
    <row r="111" spans="1:14" x14ac:dyDescent="0.25">
      <c r="A111" s="7">
        <v>109</v>
      </c>
      <c r="B111" s="8" t="s">
        <v>47</v>
      </c>
      <c r="C111" s="8" t="s">
        <v>4</v>
      </c>
      <c r="D111" s="7">
        <v>46</v>
      </c>
      <c r="E111" s="7" t="s">
        <v>21</v>
      </c>
      <c r="F111" s="7" t="s">
        <v>19</v>
      </c>
      <c r="G111" s="11">
        <v>20</v>
      </c>
      <c r="H111" s="7" t="s">
        <v>18</v>
      </c>
      <c r="I111" s="10">
        <f>[1]APOCONTROL_Scores100!AJ111/100</f>
        <v>0.9</v>
      </c>
      <c r="J111" s="10">
        <f>[1]APOCONTROL_Scores100!AM111/100</f>
        <v>0.85</v>
      </c>
      <c r="K111" s="10">
        <f>[1]APOCONTROL_Scores100!AP111/100</f>
        <v>0.95</v>
      </c>
      <c r="L111" s="10">
        <f>[1]APOCONTROL_Scores100!AT111/100</f>
        <v>0.9</v>
      </c>
      <c r="M111" s="10">
        <f>[1]APOCONTROL_Scores100!AW111/100</f>
        <v>0.85</v>
      </c>
      <c r="N111" s="10">
        <f>[1]APOCONTROL_Scores100!AZ111/100</f>
        <v>1</v>
      </c>
    </row>
    <row r="112" spans="1:14" x14ac:dyDescent="0.25">
      <c r="A112" s="7">
        <v>110</v>
      </c>
      <c r="B112" s="8" t="s">
        <v>47</v>
      </c>
      <c r="C112" s="8" t="s">
        <v>4</v>
      </c>
      <c r="D112" s="7">
        <v>51</v>
      </c>
      <c r="E112" s="7" t="s">
        <v>21</v>
      </c>
      <c r="F112" s="7" t="s">
        <v>19</v>
      </c>
      <c r="G112" s="11">
        <v>0.83</v>
      </c>
      <c r="H112" s="7" t="s">
        <v>18</v>
      </c>
      <c r="I112" s="10">
        <f>[1]APOCONTROL_Scores100!AJ112/100</f>
        <v>0.9</v>
      </c>
      <c r="J112" s="10">
        <f>[1]APOCONTROL_Scores100!AM112/100</f>
        <v>0.9</v>
      </c>
      <c r="K112" s="10">
        <f>[1]APOCONTROL_Scores100!AP112/100</f>
        <v>0.95</v>
      </c>
      <c r="L112" s="10">
        <f>[1]APOCONTROL_Scores100!AT112/100</f>
        <v>0.9</v>
      </c>
      <c r="M112" s="10">
        <f>[1]APOCONTROL_Scores100!AW112/100</f>
        <v>0.65</v>
      </c>
      <c r="N112" s="10">
        <f>[1]APOCONTROL_Scores100!AZ112/100</f>
        <v>0.95</v>
      </c>
    </row>
    <row r="113" spans="1:14" x14ac:dyDescent="0.25">
      <c r="A113" s="7">
        <v>111</v>
      </c>
      <c r="B113" s="8" t="s">
        <v>47</v>
      </c>
      <c r="C113" s="8" t="s">
        <v>5</v>
      </c>
      <c r="D113" s="7">
        <v>39</v>
      </c>
      <c r="E113" s="7" t="s">
        <v>21</v>
      </c>
      <c r="F113" s="7" t="s">
        <v>18</v>
      </c>
      <c r="G113" s="11">
        <v>0</v>
      </c>
      <c r="H113" s="7" t="s">
        <v>18</v>
      </c>
      <c r="I113" s="10">
        <f>[1]APOCONTROL_Scores100!AJ113/100</f>
        <v>0.95</v>
      </c>
      <c r="J113" s="10">
        <f>[1]APOCONTROL_Scores100!AM113/100</f>
        <v>0.75</v>
      </c>
      <c r="K113" s="10">
        <f>[1]APOCONTROL_Scores100!AP113/100</f>
        <v>1</v>
      </c>
      <c r="L113" s="10">
        <f>[1]APOCONTROL_Scores100!AT113/100</f>
        <v>0.9</v>
      </c>
      <c r="M113" s="10">
        <f>[1]APOCONTROL_Scores100!AW113/100</f>
        <v>0.6</v>
      </c>
      <c r="N113" s="10">
        <f>[1]APOCONTROL_Scores100!AZ113/100</f>
        <v>0.95</v>
      </c>
    </row>
    <row r="114" spans="1:14" x14ac:dyDescent="0.25">
      <c r="A114" s="7">
        <v>112</v>
      </c>
      <c r="B114" s="8" t="s">
        <v>47</v>
      </c>
      <c r="C114" s="8" t="s">
        <v>4</v>
      </c>
      <c r="D114" s="7">
        <v>52</v>
      </c>
      <c r="E114" s="7" t="s">
        <v>21</v>
      </c>
      <c r="F114" s="7" t="s">
        <v>18</v>
      </c>
      <c r="G114" s="11">
        <v>0</v>
      </c>
      <c r="H114" s="7" t="s">
        <v>18</v>
      </c>
      <c r="I114" s="10">
        <f>[1]APOCONTROL_Scores100!AJ114/100</f>
        <v>0.75</v>
      </c>
      <c r="J114" s="10">
        <f>[1]APOCONTROL_Scores100!AM114/100</f>
        <v>0.5</v>
      </c>
      <c r="K114" s="10">
        <f>[1]APOCONTROL_Scores100!AP114/100</f>
        <v>0.9</v>
      </c>
      <c r="L114" s="10">
        <f>[1]APOCONTROL_Scores100!AT114/100</f>
        <v>0.95</v>
      </c>
      <c r="M114" s="10">
        <f>[1]APOCONTROL_Scores100!AW114/100</f>
        <v>0.8</v>
      </c>
      <c r="N114" s="10">
        <f>[1]APOCONTROL_Scores100!AZ114/100</f>
        <v>1</v>
      </c>
    </row>
    <row r="115" spans="1:14" x14ac:dyDescent="0.25">
      <c r="A115" s="7">
        <v>113</v>
      </c>
      <c r="B115" s="8" t="s">
        <v>47</v>
      </c>
      <c r="C115" s="8" t="s">
        <v>5</v>
      </c>
      <c r="D115" s="7">
        <v>53</v>
      </c>
      <c r="E115" s="7" t="s">
        <v>21</v>
      </c>
      <c r="F115" s="7" t="s">
        <v>19</v>
      </c>
      <c r="G115" s="11">
        <v>6</v>
      </c>
      <c r="H115" s="7" t="s">
        <v>18</v>
      </c>
      <c r="I115" s="10">
        <f>[1]APOCONTROL_Scores100!AJ115/100</f>
        <v>0.75</v>
      </c>
      <c r="J115" s="10">
        <f>[1]APOCONTROL_Scores100!AM115/100</f>
        <v>0.8</v>
      </c>
      <c r="K115" s="10">
        <f>[1]APOCONTROL_Scores100!AP115/100</f>
        <v>0.9</v>
      </c>
      <c r="L115" s="10">
        <f>[1]APOCONTROL_Scores100!AT115/100</f>
        <v>0.7</v>
      </c>
      <c r="M115" s="10">
        <f>[1]APOCONTROL_Scores100!AW115/100</f>
        <v>0.85</v>
      </c>
      <c r="N115" s="10">
        <f>[1]APOCONTROL_Scores100!AZ115/100</f>
        <v>1</v>
      </c>
    </row>
    <row r="116" spans="1:14" x14ac:dyDescent="0.25">
      <c r="A116" s="7">
        <v>114</v>
      </c>
      <c r="B116" s="8" t="s">
        <v>47</v>
      </c>
      <c r="C116" s="8" t="s">
        <v>4</v>
      </c>
      <c r="D116" s="7">
        <v>44</v>
      </c>
      <c r="E116" s="7" t="s">
        <v>21</v>
      </c>
      <c r="F116" s="7" t="s">
        <v>19</v>
      </c>
      <c r="G116" s="11">
        <v>0</v>
      </c>
      <c r="H116" s="7" t="s">
        <v>18</v>
      </c>
      <c r="I116" s="10">
        <f>[1]APOCONTROL_Scores100!AJ116/100</f>
        <v>0.95</v>
      </c>
      <c r="J116" s="10">
        <f>[1]APOCONTROL_Scores100!AM116/100</f>
        <v>0.75</v>
      </c>
      <c r="K116" s="10">
        <f>[1]APOCONTROL_Scores100!AP116/100</f>
        <v>1</v>
      </c>
      <c r="L116" s="10">
        <f>[1]APOCONTROL_Scores100!AT116/100</f>
        <v>0.95</v>
      </c>
      <c r="M116" s="10">
        <f>[1]APOCONTROL_Scores100!AW116/100</f>
        <v>0.9</v>
      </c>
      <c r="N116" s="10">
        <f>[1]APOCONTROL_Scores100!AZ116/100</f>
        <v>1</v>
      </c>
    </row>
    <row r="117" spans="1:14" x14ac:dyDescent="0.25">
      <c r="A117" s="7">
        <v>115</v>
      </c>
      <c r="B117" s="8" t="s">
        <v>47</v>
      </c>
      <c r="C117" s="8" t="s">
        <v>4</v>
      </c>
      <c r="D117" s="7">
        <v>46</v>
      </c>
      <c r="E117" s="7" t="s">
        <v>22</v>
      </c>
      <c r="F117" s="7" t="s">
        <v>18</v>
      </c>
      <c r="G117" s="11">
        <v>20</v>
      </c>
      <c r="H117" s="7" t="s">
        <v>18</v>
      </c>
      <c r="I117" s="10">
        <f>[1]APOCONTROL_Scores100!AJ117/100</f>
        <v>1</v>
      </c>
      <c r="J117" s="10">
        <f>[1]APOCONTROL_Scores100!AM117/100</f>
        <v>1</v>
      </c>
      <c r="K117" s="10">
        <f>[1]APOCONTROL_Scores100!AP117/100</f>
        <v>0.95</v>
      </c>
      <c r="L117" s="10">
        <f>[1]APOCONTROL_Scores100!AT117/100</f>
        <v>0.95</v>
      </c>
      <c r="M117" s="10">
        <f>[1]APOCONTROL_Scores100!AW117/100</f>
        <v>1</v>
      </c>
      <c r="N117" s="10">
        <f>[1]APOCONTROL_Scores100!AZ117/100</f>
        <v>1</v>
      </c>
    </row>
    <row r="118" spans="1:14" x14ac:dyDescent="0.25">
      <c r="A118" s="7">
        <v>116</v>
      </c>
      <c r="B118" s="8" t="s">
        <v>47</v>
      </c>
      <c r="C118" s="8" t="s">
        <v>4</v>
      </c>
      <c r="D118" s="7">
        <v>58</v>
      </c>
      <c r="E118" s="7" t="s">
        <v>22</v>
      </c>
      <c r="F118" s="7" t="s">
        <v>19</v>
      </c>
      <c r="G118" s="11">
        <v>4.5</v>
      </c>
      <c r="H118" s="7" t="s">
        <v>18</v>
      </c>
      <c r="I118" s="10">
        <f>[1]APOCONTROL_Scores100!AJ118/100</f>
        <v>0.95</v>
      </c>
      <c r="J118" s="10">
        <f>[1]APOCONTROL_Scores100!AM118/100</f>
        <v>0.75</v>
      </c>
      <c r="K118" s="10">
        <f>[1]APOCONTROL_Scores100!AP118/100</f>
        <v>1</v>
      </c>
      <c r="L118" s="10">
        <f>[1]APOCONTROL_Scores100!AT118/100</f>
        <v>0.9</v>
      </c>
      <c r="M118" s="10">
        <f>[1]APOCONTROL_Scores100!AW118/100</f>
        <v>0.85</v>
      </c>
      <c r="N118" s="10">
        <f>[1]APOCONTROL_Scores100!AZ118/100</f>
        <v>1</v>
      </c>
    </row>
    <row r="119" spans="1:14" x14ac:dyDescent="0.25">
      <c r="A119" s="7">
        <v>117</v>
      </c>
      <c r="B119" s="8" t="s">
        <v>47</v>
      </c>
      <c r="C119" s="8" t="s">
        <v>4</v>
      </c>
      <c r="D119" s="7">
        <v>48</v>
      </c>
      <c r="E119" s="7" t="s">
        <v>21</v>
      </c>
      <c r="F119" s="7" t="s">
        <v>18</v>
      </c>
      <c r="G119" s="11">
        <v>9</v>
      </c>
      <c r="H119" s="7" t="s">
        <v>18</v>
      </c>
      <c r="I119" s="10">
        <f>[1]APOCONTROL_Scores100!AJ119/100</f>
        <v>0.8</v>
      </c>
      <c r="J119" s="10">
        <f>[1]APOCONTROL_Scores100!AM119/100</f>
        <v>0.5</v>
      </c>
      <c r="K119" s="10">
        <f>[1]APOCONTROL_Scores100!AP119/100</f>
        <v>0.9</v>
      </c>
      <c r="L119" s="10">
        <f>[1]APOCONTROL_Scores100!AT119/100</f>
        <v>0.8</v>
      </c>
      <c r="M119" s="10">
        <f>[1]APOCONTROL_Scores100!AW119/100</f>
        <v>0.75</v>
      </c>
      <c r="N119" s="10">
        <f>[1]APOCONTROL_Scores100!AZ119/100</f>
        <v>0.95</v>
      </c>
    </row>
    <row r="120" spans="1:14" x14ac:dyDescent="0.25">
      <c r="A120" s="7">
        <v>118</v>
      </c>
      <c r="B120" s="8" t="s">
        <v>47</v>
      </c>
      <c r="C120" s="8" t="s">
        <v>4</v>
      </c>
      <c r="D120" s="7">
        <v>31</v>
      </c>
      <c r="E120" s="7" t="s">
        <v>20</v>
      </c>
      <c r="F120" s="7" t="s">
        <v>18</v>
      </c>
      <c r="G120" s="11">
        <v>2.5</v>
      </c>
      <c r="H120" s="7" t="s">
        <v>18</v>
      </c>
      <c r="I120" s="10">
        <f>[1]APOCONTROL_Scores100!AJ120/100</f>
        <v>0.9</v>
      </c>
      <c r="J120" s="10">
        <f>[1]APOCONTROL_Scores100!AM120/100</f>
        <v>0.85</v>
      </c>
      <c r="K120" s="10">
        <f>[1]APOCONTROL_Scores100!AP120/100</f>
        <v>1</v>
      </c>
      <c r="L120" s="10">
        <f>[1]APOCONTROL_Scores100!AT120/100</f>
        <v>0.8</v>
      </c>
      <c r="M120" s="10">
        <f>[1]APOCONTROL_Scores100!AW120/100</f>
        <v>0.85</v>
      </c>
      <c r="N120" s="10">
        <f>[1]APOCONTROL_Scores100!AZ120/100</f>
        <v>0.85</v>
      </c>
    </row>
    <row r="121" spans="1:14" x14ac:dyDescent="0.25">
      <c r="A121" s="7">
        <v>119</v>
      </c>
      <c r="B121" s="8" t="s">
        <v>47</v>
      </c>
      <c r="C121" s="8" t="s">
        <v>4</v>
      </c>
      <c r="D121" s="7">
        <v>29</v>
      </c>
      <c r="E121" s="7" t="s">
        <v>21</v>
      </c>
      <c r="F121" s="7" t="s">
        <v>18</v>
      </c>
      <c r="G121" s="11">
        <v>2</v>
      </c>
      <c r="H121" s="7" t="s">
        <v>18</v>
      </c>
      <c r="I121" s="10">
        <f>[1]APOCONTROL_Scores100!AJ121/100</f>
        <v>0.95</v>
      </c>
      <c r="J121" s="10">
        <f>[1]APOCONTROL_Scores100!AM121/100</f>
        <v>0.9</v>
      </c>
      <c r="K121" s="10">
        <f>[1]APOCONTROL_Scores100!AP121/100</f>
        <v>1</v>
      </c>
      <c r="L121" s="10">
        <f>[1]APOCONTROL_Scores100!AT121/100</f>
        <v>1</v>
      </c>
      <c r="M121" s="10">
        <f>[1]APOCONTROL_Scores100!AW121/100</f>
        <v>0.9</v>
      </c>
      <c r="N121" s="10">
        <f>[1]APOCONTROL_Scores100!AZ121/100</f>
        <v>1</v>
      </c>
    </row>
    <row r="122" spans="1:14" x14ac:dyDescent="0.25">
      <c r="A122" s="7">
        <v>120</v>
      </c>
      <c r="B122" s="8" t="s">
        <v>47</v>
      </c>
      <c r="C122" s="8" t="s">
        <v>4</v>
      </c>
      <c r="D122" s="7">
        <v>38</v>
      </c>
      <c r="E122" s="7" t="s">
        <v>21</v>
      </c>
      <c r="F122" s="7" t="s">
        <v>19</v>
      </c>
      <c r="G122" s="11">
        <v>8.3333333333333329E-2</v>
      </c>
      <c r="H122" s="7" t="s">
        <v>18</v>
      </c>
      <c r="I122" s="10">
        <f>[1]APOCONTROL_Scores100!AJ122/100</f>
        <v>0.75</v>
      </c>
      <c r="J122" s="10">
        <f>[1]APOCONTROL_Scores100!AM122/100</f>
        <v>0.9</v>
      </c>
      <c r="K122" s="10">
        <f>[1]APOCONTROL_Scores100!AP122/100</f>
        <v>1</v>
      </c>
      <c r="L122" s="10">
        <f>[1]APOCONTROL_Scores100!AT122/100</f>
        <v>0.9</v>
      </c>
      <c r="M122" s="10">
        <f>[1]APOCONTROL_Scores100!AW122/100</f>
        <v>0.75</v>
      </c>
      <c r="N122" s="10">
        <f>[1]APOCONTROL_Scores100!AZ122/100</f>
        <v>0.9</v>
      </c>
    </row>
    <row r="123" spans="1:14" x14ac:dyDescent="0.25">
      <c r="A123" s="7">
        <v>121</v>
      </c>
      <c r="B123" s="8" t="s">
        <v>47</v>
      </c>
      <c r="C123" s="8" t="s">
        <v>4</v>
      </c>
      <c r="D123" s="7">
        <v>31</v>
      </c>
      <c r="E123" s="7" t="s">
        <v>17</v>
      </c>
      <c r="F123" s="7" t="s">
        <v>18</v>
      </c>
      <c r="G123" s="11">
        <v>5</v>
      </c>
      <c r="H123" s="7" t="s">
        <v>18</v>
      </c>
      <c r="I123" s="10">
        <f>[1]APOCONTROL_Scores100!AJ123/100</f>
        <v>1</v>
      </c>
      <c r="J123" s="10">
        <f>[1]APOCONTROL_Scores100!AM123/100</f>
        <v>0.95</v>
      </c>
      <c r="K123" s="10">
        <f>[1]APOCONTROL_Scores100!AP123/100</f>
        <v>1</v>
      </c>
      <c r="L123" s="10">
        <f>[1]APOCONTROL_Scores100!AT123/100</f>
        <v>1</v>
      </c>
      <c r="M123" s="10">
        <f>[1]APOCONTROL_Scores100!AW123/100</f>
        <v>0.95</v>
      </c>
      <c r="N123" s="10">
        <f>[1]APOCONTROL_Scores100!AZ123/100</f>
        <v>1</v>
      </c>
    </row>
    <row r="124" spans="1:14" x14ac:dyDescent="0.25">
      <c r="A124" s="7">
        <v>122</v>
      </c>
      <c r="B124" s="8" t="s">
        <v>47</v>
      </c>
      <c r="C124" s="8" t="s">
        <v>4</v>
      </c>
      <c r="D124" s="7">
        <v>40</v>
      </c>
      <c r="E124" s="7" t="s">
        <v>22</v>
      </c>
      <c r="F124" s="7" t="s">
        <v>19</v>
      </c>
      <c r="G124" s="11">
        <v>4</v>
      </c>
      <c r="H124" s="7" t="s">
        <v>18</v>
      </c>
      <c r="I124" s="10">
        <f>[1]APOCONTROL_Scores100!AJ124/100</f>
        <v>0.9</v>
      </c>
      <c r="J124" s="10">
        <f>[1]APOCONTROL_Scores100!AM124/100</f>
        <v>0.95</v>
      </c>
      <c r="K124" s="10">
        <f>[1]APOCONTROL_Scores100!AP124/100</f>
        <v>1</v>
      </c>
      <c r="L124" s="10">
        <f>[1]APOCONTROL_Scores100!AT124/100</f>
        <v>0.95</v>
      </c>
      <c r="M124" s="10">
        <f>[1]APOCONTROL_Scores100!AW124/100</f>
        <v>0.9</v>
      </c>
      <c r="N124" s="10">
        <f>[1]APOCONTROL_Scores100!AZ124/100</f>
        <v>0.95</v>
      </c>
    </row>
    <row r="125" spans="1:14" x14ac:dyDescent="0.25">
      <c r="A125" s="7">
        <v>123</v>
      </c>
      <c r="B125" s="8" t="s">
        <v>47</v>
      </c>
      <c r="C125" s="8" t="s">
        <v>4</v>
      </c>
      <c r="D125" s="7">
        <v>51</v>
      </c>
      <c r="E125" s="7" t="s">
        <v>21</v>
      </c>
      <c r="F125" s="7" t="s">
        <v>19</v>
      </c>
      <c r="G125" s="11">
        <v>2</v>
      </c>
      <c r="H125" s="7" t="s">
        <v>18</v>
      </c>
      <c r="I125" s="10">
        <f>[1]APOCONTROL_Scores100!AJ125/100</f>
        <v>0.85</v>
      </c>
      <c r="J125" s="10">
        <f>[1]APOCONTROL_Scores100!AM125/100</f>
        <v>0.85</v>
      </c>
      <c r="K125" s="10">
        <f>[1]APOCONTROL_Scores100!AP125/100</f>
        <v>1</v>
      </c>
      <c r="L125" s="10">
        <f>[1]APOCONTROL_Scores100!AT125/100</f>
        <v>1</v>
      </c>
      <c r="M125" s="10">
        <f>[1]APOCONTROL_Scores100!AW125/100</f>
        <v>0.85</v>
      </c>
      <c r="N125" s="10">
        <f>[1]APOCONTROL_Scores100!AZ125/100</f>
        <v>1</v>
      </c>
    </row>
    <row r="126" spans="1:14" x14ac:dyDescent="0.25">
      <c r="A126" s="7">
        <v>124</v>
      </c>
      <c r="B126" s="8" t="s">
        <v>47</v>
      </c>
      <c r="C126" s="8" t="s">
        <v>5</v>
      </c>
      <c r="D126" s="7">
        <v>56</v>
      </c>
      <c r="E126" s="7" t="s">
        <v>21</v>
      </c>
      <c r="F126" s="7" t="s">
        <v>18</v>
      </c>
      <c r="G126" s="11">
        <v>15</v>
      </c>
      <c r="H126" s="7" t="s">
        <v>18</v>
      </c>
      <c r="I126" s="10">
        <f>[1]APOCONTROL_Scores100!AJ126/100</f>
        <v>0.85</v>
      </c>
      <c r="J126" s="10">
        <f>[1]APOCONTROL_Scores100!AM126/100</f>
        <v>0.6</v>
      </c>
      <c r="K126" s="10">
        <f>[1]APOCONTROL_Scores100!AP126/100</f>
        <v>0.95</v>
      </c>
      <c r="L126" s="10">
        <f>[1]APOCONTROL_Scores100!AT126/100</f>
        <v>0.95</v>
      </c>
      <c r="M126" s="10">
        <f>[1]APOCONTROL_Scores100!AW126/100</f>
        <v>0.85</v>
      </c>
      <c r="N126" s="10">
        <f>[1]APOCONTROL_Scores100!AZ126/100</f>
        <v>1</v>
      </c>
    </row>
    <row r="127" spans="1:14" x14ac:dyDescent="0.25">
      <c r="A127" s="7">
        <v>125</v>
      </c>
      <c r="B127" s="8" t="s">
        <v>47</v>
      </c>
      <c r="C127" s="8" t="s">
        <v>4</v>
      </c>
      <c r="D127" s="7">
        <v>54</v>
      </c>
      <c r="E127" s="7" t="s">
        <v>21</v>
      </c>
      <c r="F127" s="7" t="s">
        <v>18</v>
      </c>
      <c r="G127" s="11">
        <v>1</v>
      </c>
      <c r="H127" s="7" t="s">
        <v>18</v>
      </c>
      <c r="I127" s="10">
        <f>[1]APOCONTROL_Scores100!AJ127/100</f>
        <v>0.75</v>
      </c>
      <c r="J127" s="10">
        <f>[1]APOCONTROL_Scores100!AM127/100</f>
        <v>0.65</v>
      </c>
      <c r="K127" s="10">
        <f>[1]APOCONTROL_Scores100!AP127/100</f>
        <v>0.85</v>
      </c>
      <c r="L127" s="10">
        <f>[1]APOCONTROL_Scores100!AT127/100</f>
        <v>0.85</v>
      </c>
      <c r="M127" s="10">
        <f>[1]APOCONTROL_Scores100!AW127/100</f>
        <v>0.75</v>
      </c>
      <c r="N127" s="10">
        <f>[1]APOCONTROL_Scores100!AZ127/100</f>
        <v>0.95</v>
      </c>
    </row>
    <row r="128" spans="1:14" x14ac:dyDescent="0.25">
      <c r="A128" s="7">
        <v>126</v>
      </c>
      <c r="B128" s="8" t="s">
        <v>47</v>
      </c>
      <c r="C128" s="8" t="s">
        <v>4</v>
      </c>
      <c r="D128" s="7">
        <v>44</v>
      </c>
      <c r="E128" s="7" t="s">
        <v>21</v>
      </c>
      <c r="F128" s="7" t="s">
        <v>18</v>
      </c>
      <c r="G128" s="11">
        <v>25</v>
      </c>
      <c r="H128" s="7" t="s">
        <v>18</v>
      </c>
      <c r="I128" s="10">
        <f>[1]APOCONTROL_Scores100!AJ128/100</f>
        <v>0.85</v>
      </c>
      <c r="J128" s="10">
        <f>[1]APOCONTROL_Scores100!AM128/100</f>
        <v>0.95</v>
      </c>
      <c r="K128" s="10">
        <f>[1]APOCONTROL_Scores100!AP128/100</f>
        <v>0.95</v>
      </c>
      <c r="L128" s="10">
        <f>[1]APOCONTROL_Scores100!AT128/100</f>
        <v>0.95</v>
      </c>
      <c r="M128" s="10">
        <f>[1]APOCONTROL_Scores100!AW128/100</f>
        <v>0.85</v>
      </c>
      <c r="N128" s="10">
        <f>[1]APOCONTROL_Scores100!AZ128/100</f>
        <v>1</v>
      </c>
    </row>
    <row r="129" spans="1:14" x14ac:dyDescent="0.25">
      <c r="A129" s="7">
        <v>127</v>
      </c>
      <c r="B129" s="8" t="s">
        <v>47</v>
      </c>
      <c r="C129" s="8" t="s">
        <v>5</v>
      </c>
      <c r="D129" s="7">
        <v>23</v>
      </c>
      <c r="E129" s="7" t="s">
        <v>21</v>
      </c>
      <c r="F129" s="7" t="s">
        <v>18</v>
      </c>
      <c r="G129" s="11">
        <v>1.5</v>
      </c>
      <c r="H129" s="7" t="s">
        <v>18</v>
      </c>
      <c r="I129" s="10">
        <f>[1]APOCONTROL_Scores100!AJ129/100</f>
        <v>0.9</v>
      </c>
      <c r="J129" s="10">
        <f>[1]APOCONTROL_Scores100!AM129/100</f>
        <v>0.7</v>
      </c>
      <c r="K129" s="10">
        <f>[1]APOCONTROL_Scores100!AP129/100</f>
        <v>1</v>
      </c>
      <c r="L129" s="10">
        <f>[1]APOCONTROL_Scores100!AT129/100</f>
        <v>0.8</v>
      </c>
      <c r="M129" s="10">
        <f>[1]APOCONTROL_Scores100!AW129/100</f>
        <v>0.95</v>
      </c>
      <c r="N129" s="10">
        <f>[1]APOCONTROL_Scores100!AZ129/100</f>
        <v>1</v>
      </c>
    </row>
    <row r="130" spans="1:14" x14ac:dyDescent="0.25">
      <c r="A130" s="7">
        <v>128</v>
      </c>
      <c r="B130" s="8" t="s">
        <v>47</v>
      </c>
      <c r="C130" s="8" t="s">
        <v>4</v>
      </c>
      <c r="D130" s="7">
        <v>47</v>
      </c>
      <c r="E130" s="7" t="s">
        <v>22</v>
      </c>
      <c r="F130" s="7" t="s">
        <v>19</v>
      </c>
      <c r="G130" s="11">
        <v>20</v>
      </c>
      <c r="H130" s="7" t="s">
        <v>18</v>
      </c>
      <c r="I130" s="10">
        <f>[1]APOCONTROL_Scores100!AJ130/100</f>
        <v>0.95</v>
      </c>
      <c r="J130" s="10">
        <f>[1]APOCONTROL_Scores100!AM130/100</f>
        <v>0.9</v>
      </c>
      <c r="K130" s="10">
        <f>[1]APOCONTROL_Scores100!AP130/100</f>
        <v>1</v>
      </c>
      <c r="L130" s="10">
        <f>[1]APOCONTROL_Scores100!AT130/100</f>
        <v>0.9</v>
      </c>
      <c r="M130" s="10">
        <f>[1]APOCONTROL_Scores100!AW130/100</f>
        <v>0.7</v>
      </c>
      <c r="N130" s="10">
        <f>[1]APOCONTROL_Scores100!AZ130/100</f>
        <v>1</v>
      </c>
    </row>
    <row r="131" spans="1:14" x14ac:dyDescent="0.25">
      <c r="A131" s="7">
        <v>129</v>
      </c>
      <c r="B131" s="8" t="s">
        <v>47</v>
      </c>
      <c r="C131" s="8" t="s">
        <v>4</v>
      </c>
      <c r="D131" s="7">
        <v>38</v>
      </c>
      <c r="E131" s="7" t="s">
        <v>36</v>
      </c>
      <c r="F131" s="7" t="s">
        <v>18</v>
      </c>
      <c r="G131" s="11">
        <v>1.5</v>
      </c>
      <c r="H131" s="7" t="s">
        <v>18</v>
      </c>
      <c r="I131" s="10">
        <f>[1]APOCONTROL_Scores100!AJ131/100</f>
        <v>0.9</v>
      </c>
      <c r="J131" s="10">
        <f>[1]APOCONTROL_Scores100!AM131/100</f>
        <v>0.75</v>
      </c>
      <c r="K131" s="10">
        <f>[1]APOCONTROL_Scores100!AP131/100</f>
        <v>1</v>
      </c>
      <c r="L131" s="10">
        <f>[1]APOCONTROL_Scores100!AT131/100</f>
        <v>0.7</v>
      </c>
      <c r="M131" s="10">
        <f>[1]APOCONTROL_Scores100!AW131/100</f>
        <v>0.9</v>
      </c>
      <c r="N131" s="10">
        <f>[1]APOCONTROL_Scores100!AZ131/100</f>
        <v>0.85</v>
      </c>
    </row>
    <row r="132" spans="1:14" x14ac:dyDescent="0.25">
      <c r="A132" s="7">
        <v>130</v>
      </c>
      <c r="B132" s="8" t="s">
        <v>47</v>
      </c>
      <c r="C132" s="8" t="s">
        <v>5</v>
      </c>
      <c r="D132" s="7">
        <v>32</v>
      </c>
      <c r="E132" s="7" t="s">
        <v>21</v>
      </c>
      <c r="F132" s="7" t="s">
        <v>18</v>
      </c>
      <c r="G132" s="11">
        <v>0</v>
      </c>
      <c r="H132" s="7" t="s">
        <v>18</v>
      </c>
      <c r="I132" s="10">
        <f>[1]APOCONTROL_Scores100!AJ132/100</f>
        <v>0.9</v>
      </c>
      <c r="J132" s="10">
        <f>[1]APOCONTROL_Scores100!AM132/100</f>
        <v>0.8</v>
      </c>
      <c r="K132" s="10">
        <f>[1]APOCONTROL_Scores100!AP132/100</f>
        <v>1</v>
      </c>
      <c r="L132" s="10">
        <f>[1]APOCONTROL_Scores100!AT132/100</f>
        <v>1</v>
      </c>
      <c r="M132" s="10">
        <f>[1]APOCONTROL_Scores100!AW132/100</f>
        <v>0.9</v>
      </c>
      <c r="N132" s="10">
        <f>[1]APOCONTROL_Scores100!AZ132/100</f>
        <v>1</v>
      </c>
    </row>
    <row r="133" spans="1:14" x14ac:dyDescent="0.25">
      <c r="A133" s="7">
        <v>131</v>
      </c>
      <c r="B133" s="8" t="s">
        <v>47</v>
      </c>
      <c r="C133" s="8" t="s">
        <v>4</v>
      </c>
      <c r="D133" s="7">
        <v>38</v>
      </c>
      <c r="E133" s="7" t="s">
        <v>20</v>
      </c>
      <c r="F133" s="7" t="s">
        <v>18</v>
      </c>
      <c r="G133" s="11">
        <v>2</v>
      </c>
      <c r="H133" s="7" t="s">
        <v>18</v>
      </c>
      <c r="I133" s="10">
        <f>[1]APOCONTROL_Scores100!AJ133/100</f>
        <v>0.95</v>
      </c>
      <c r="J133" s="10">
        <f>[1]APOCONTROL_Scores100!AM133/100</f>
        <v>1</v>
      </c>
      <c r="K133" s="10">
        <f>[1]APOCONTROL_Scores100!AP133/100</f>
        <v>1</v>
      </c>
      <c r="L133" s="10">
        <f>[1]APOCONTROL_Scores100!AT133/100</f>
        <v>0.95</v>
      </c>
      <c r="M133" s="10">
        <f>[1]APOCONTROL_Scores100!AW133/100</f>
        <v>1</v>
      </c>
      <c r="N133" s="10">
        <f>[1]APOCONTROL_Scores100!AZ133/100</f>
        <v>1</v>
      </c>
    </row>
    <row r="134" spans="1:14" x14ac:dyDescent="0.25">
      <c r="A134" s="7">
        <v>132</v>
      </c>
      <c r="B134" s="8" t="s">
        <v>47</v>
      </c>
      <c r="C134" s="8" t="s">
        <v>5</v>
      </c>
      <c r="D134" s="7">
        <v>26</v>
      </c>
      <c r="E134" s="7" t="s">
        <v>37</v>
      </c>
      <c r="F134" s="7" t="s">
        <v>18</v>
      </c>
      <c r="G134" s="11">
        <v>0</v>
      </c>
      <c r="H134" s="7" t="s">
        <v>18</v>
      </c>
      <c r="I134" s="10">
        <f>[1]APOCONTROL_Scores100!AJ134/100</f>
        <v>0.95</v>
      </c>
      <c r="J134" s="10">
        <f>[1]APOCONTROL_Scores100!AM134/100</f>
        <v>0.9</v>
      </c>
      <c r="K134" s="10">
        <f>[1]APOCONTROL_Scores100!AP134/100</f>
        <v>1</v>
      </c>
      <c r="L134" s="10">
        <f>[1]APOCONTROL_Scores100!AT134/100</f>
        <v>0.9</v>
      </c>
      <c r="M134" s="10">
        <f>[1]APOCONTROL_Scores100!AW134/100</f>
        <v>0.9</v>
      </c>
      <c r="N134" s="10">
        <f>[1]APOCONTROL_Scores100!AZ134/100</f>
        <v>0.95</v>
      </c>
    </row>
    <row r="135" spans="1:14" x14ac:dyDescent="0.25">
      <c r="A135" s="7">
        <v>133</v>
      </c>
      <c r="B135" s="8" t="s">
        <v>47</v>
      </c>
      <c r="C135" s="8" t="s">
        <v>4</v>
      </c>
      <c r="D135" s="7">
        <v>35</v>
      </c>
      <c r="E135" s="7" t="s">
        <v>21</v>
      </c>
      <c r="F135" s="7" t="s">
        <v>19</v>
      </c>
      <c r="G135" s="11">
        <v>5</v>
      </c>
      <c r="H135" s="7" t="s">
        <v>19</v>
      </c>
      <c r="I135" s="10">
        <f>[1]APOCONTROL_Scores100!AJ135/100</f>
        <v>1</v>
      </c>
      <c r="J135" s="10">
        <f>[1]APOCONTROL_Scores100!AM135/100</f>
        <v>1</v>
      </c>
      <c r="K135" s="10">
        <f>[1]APOCONTROL_Scores100!AP135/100</f>
        <v>1</v>
      </c>
      <c r="L135" s="10">
        <f>[1]APOCONTROL_Scores100!AT135/100</f>
        <v>1</v>
      </c>
      <c r="M135" s="10">
        <f>[1]APOCONTROL_Scores100!AW135/100</f>
        <v>0.85</v>
      </c>
      <c r="N135" s="10">
        <f>[1]APOCONTROL_Scores100!AZ135/100</f>
        <v>1</v>
      </c>
    </row>
    <row r="136" spans="1:14" x14ac:dyDescent="0.25">
      <c r="A136" s="7">
        <v>134</v>
      </c>
      <c r="B136" s="8" t="s">
        <v>47</v>
      </c>
      <c r="C136" s="8" t="s">
        <v>4</v>
      </c>
      <c r="D136" s="7">
        <v>44</v>
      </c>
      <c r="E136" s="7" t="s">
        <v>38</v>
      </c>
      <c r="F136" s="7" t="s">
        <v>18</v>
      </c>
      <c r="G136" s="11">
        <v>10</v>
      </c>
      <c r="H136" s="7" t="s">
        <v>18</v>
      </c>
      <c r="I136" s="10">
        <f>[1]APOCONTROL_Scores100!AJ136/100</f>
        <v>1</v>
      </c>
      <c r="J136" s="10">
        <f>[1]APOCONTROL_Scores100!AM136/100</f>
        <v>0.95</v>
      </c>
      <c r="K136" s="10">
        <f>[1]APOCONTROL_Scores100!AP136/100</f>
        <v>1</v>
      </c>
      <c r="L136" s="10">
        <f>[1]APOCONTROL_Scores100!AT136/100</f>
        <v>0.9</v>
      </c>
      <c r="M136" s="10">
        <f>[1]APOCONTROL_Scores100!AW136/100</f>
        <v>0.95</v>
      </c>
      <c r="N136" s="10">
        <f>[1]APOCONTROL_Scores100!AZ136/100</f>
        <v>1</v>
      </c>
    </row>
    <row r="137" spans="1:14" x14ac:dyDescent="0.25">
      <c r="A137" s="7">
        <v>135</v>
      </c>
      <c r="B137" s="8" t="s">
        <v>47</v>
      </c>
      <c r="C137" s="8" t="s">
        <v>4</v>
      </c>
      <c r="D137" s="7">
        <v>54</v>
      </c>
      <c r="E137" s="7" t="s">
        <v>21</v>
      </c>
      <c r="F137" s="7" t="s">
        <v>18</v>
      </c>
      <c r="G137" s="11">
        <v>5</v>
      </c>
      <c r="H137" s="7" t="s">
        <v>18</v>
      </c>
      <c r="I137" s="10">
        <f>[1]APOCONTROL_Scores100!AJ137/100</f>
        <v>0.9</v>
      </c>
      <c r="J137" s="10">
        <f>[1]APOCONTROL_Scores100!AM137/100</f>
        <v>0.8</v>
      </c>
      <c r="K137" s="10">
        <f>[1]APOCONTROL_Scores100!AP137/100</f>
        <v>0.95</v>
      </c>
      <c r="L137" s="10">
        <f>[1]APOCONTROL_Scores100!AT137/100</f>
        <v>0.7</v>
      </c>
      <c r="M137" s="10">
        <f>[1]APOCONTROL_Scores100!AW137/100</f>
        <v>0.7</v>
      </c>
      <c r="N137" s="10">
        <f>[1]APOCONTROL_Scores100!AZ137/100</f>
        <v>0.9</v>
      </c>
    </row>
    <row r="138" spans="1:14" x14ac:dyDescent="0.25">
      <c r="A138" s="7">
        <v>136</v>
      </c>
      <c r="B138" s="8" t="s">
        <v>47</v>
      </c>
      <c r="C138" s="8" t="s">
        <v>5</v>
      </c>
      <c r="D138" s="7">
        <v>42</v>
      </c>
      <c r="E138" s="7" t="s">
        <v>39</v>
      </c>
      <c r="F138" s="7" t="s">
        <v>18</v>
      </c>
      <c r="G138" s="11">
        <v>17</v>
      </c>
      <c r="H138" s="7" t="s">
        <v>18</v>
      </c>
      <c r="I138" s="10">
        <f>[1]APOCONTROL_Scores100!AJ138/100</f>
        <v>0.95</v>
      </c>
      <c r="J138" s="10">
        <f>[1]APOCONTROL_Scores100!AM138/100</f>
        <v>0.75</v>
      </c>
      <c r="K138" s="10">
        <f>[1]APOCONTROL_Scores100!AP138/100</f>
        <v>1</v>
      </c>
      <c r="L138" s="10">
        <f>[1]APOCONTROL_Scores100!AT138/100</f>
        <v>1</v>
      </c>
      <c r="M138" s="10">
        <f>[1]APOCONTROL_Scores100!AW138/100</f>
        <v>0.7</v>
      </c>
      <c r="N138" s="10">
        <f>[1]APOCONTROL_Scores100!AZ138/100</f>
        <v>1</v>
      </c>
    </row>
    <row r="139" spans="1:14" x14ac:dyDescent="0.25">
      <c r="A139" s="7">
        <v>137</v>
      </c>
      <c r="B139" s="8" t="s">
        <v>47</v>
      </c>
      <c r="C139" s="8" t="s">
        <v>4</v>
      </c>
      <c r="D139" s="7">
        <v>39</v>
      </c>
      <c r="E139" s="7" t="s">
        <v>21</v>
      </c>
      <c r="F139" s="7" t="s">
        <v>18</v>
      </c>
      <c r="G139" s="11">
        <v>3</v>
      </c>
      <c r="H139" s="7" t="s">
        <v>18</v>
      </c>
      <c r="I139" s="10">
        <f>[1]APOCONTROL_Scores100!AJ139/100</f>
        <v>1</v>
      </c>
      <c r="J139" s="10">
        <f>[1]APOCONTROL_Scores100!AM139/100</f>
        <v>0.8</v>
      </c>
      <c r="K139" s="10">
        <f>[1]APOCONTROL_Scores100!AP139/100</f>
        <v>1</v>
      </c>
      <c r="L139" s="10">
        <f>[1]APOCONTROL_Scores100!AT139/100</f>
        <v>0.9</v>
      </c>
      <c r="M139" s="10">
        <f>[1]APOCONTROL_Scores100!AW139/100</f>
        <v>0.85</v>
      </c>
      <c r="N139" s="10">
        <f>[1]APOCONTROL_Scores100!AZ139/100</f>
        <v>1</v>
      </c>
    </row>
    <row r="140" spans="1:14" x14ac:dyDescent="0.25">
      <c r="A140" s="7">
        <v>138</v>
      </c>
      <c r="B140" s="8" t="s">
        <v>47</v>
      </c>
      <c r="C140" s="8" t="s">
        <v>4</v>
      </c>
      <c r="D140" s="7">
        <v>55</v>
      </c>
      <c r="E140" s="7" t="s">
        <v>21</v>
      </c>
      <c r="F140" s="7" t="s">
        <v>18</v>
      </c>
      <c r="G140" s="11">
        <v>15</v>
      </c>
      <c r="H140" s="7" t="s">
        <v>18</v>
      </c>
      <c r="I140" s="10">
        <f>[1]APOCONTROL_Scores100!AJ140/100</f>
        <v>0.8</v>
      </c>
      <c r="J140" s="10">
        <f>[1]APOCONTROL_Scores100!AM140/100</f>
        <v>0.7</v>
      </c>
      <c r="K140" s="10">
        <f>[1]APOCONTROL_Scores100!AP140/100</f>
        <v>0.95</v>
      </c>
      <c r="L140" s="10">
        <f>[1]APOCONTROL_Scores100!AT140/100</f>
        <v>0.85</v>
      </c>
      <c r="M140" s="10">
        <f>[1]APOCONTROL_Scores100!AW140/100</f>
        <v>0.8</v>
      </c>
      <c r="N140" s="10">
        <f>[1]APOCONTROL_Scores100!AZ140/100</f>
        <v>1</v>
      </c>
    </row>
    <row r="141" spans="1:14" x14ac:dyDescent="0.25">
      <c r="A141" s="7">
        <v>139</v>
      </c>
      <c r="B141" s="8" t="s">
        <v>47</v>
      </c>
      <c r="C141" s="8" t="s">
        <v>4</v>
      </c>
      <c r="D141" s="7">
        <v>31</v>
      </c>
      <c r="E141" s="7" t="s">
        <v>21</v>
      </c>
      <c r="F141" s="7" t="s">
        <v>18</v>
      </c>
      <c r="G141" s="11">
        <v>2</v>
      </c>
      <c r="H141" s="7" t="s">
        <v>18</v>
      </c>
      <c r="I141" s="10">
        <f>[1]APOCONTROL_Scores100!AJ141/100</f>
        <v>0.85</v>
      </c>
      <c r="J141" s="10">
        <f>[1]APOCONTROL_Scores100!AM141/100</f>
        <v>1</v>
      </c>
      <c r="K141" s="10">
        <f>[1]APOCONTROL_Scores100!AP141/100</f>
        <v>1</v>
      </c>
      <c r="L141" s="10">
        <f>[1]APOCONTROL_Scores100!AT141/100</f>
        <v>0.85</v>
      </c>
      <c r="M141" s="10">
        <f>[1]APOCONTROL_Scores100!AW141/100</f>
        <v>0.95</v>
      </c>
      <c r="N141" s="10">
        <f>[1]APOCONTROL_Scores100!AZ141/100</f>
        <v>1</v>
      </c>
    </row>
    <row r="142" spans="1:14" x14ac:dyDescent="0.25">
      <c r="A142" s="7">
        <v>140</v>
      </c>
      <c r="B142" s="8" t="s">
        <v>47</v>
      </c>
      <c r="C142" s="8" t="s">
        <v>4</v>
      </c>
      <c r="D142" s="7">
        <v>30</v>
      </c>
      <c r="E142" s="7" t="s">
        <v>21</v>
      </c>
      <c r="F142" s="7" t="s">
        <v>19</v>
      </c>
      <c r="G142" s="11">
        <v>5</v>
      </c>
      <c r="H142" s="7" t="s">
        <v>18</v>
      </c>
      <c r="I142" s="10">
        <f>[1]APOCONTROL_Scores100!AJ142/100</f>
        <v>0.9</v>
      </c>
      <c r="J142" s="10">
        <f>[1]APOCONTROL_Scores100!AM142/100</f>
        <v>0.65</v>
      </c>
      <c r="K142" s="10">
        <f>[1]APOCONTROL_Scores100!AP142/100</f>
        <v>1</v>
      </c>
      <c r="L142" s="10">
        <f>[1]APOCONTROL_Scores100!AT142/100</f>
        <v>0.85</v>
      </c>
      <c r="M142" s="10">
        <f>[1]APOCONTROL_Scores100!AW142/100</f>
        <v>0.7</v>
      </c>
      <c r="N142" s="10">
        <f>[1]APOCONTROL_Scores100!AZ142/100</f>
        <v>1</v>
      </c>
    </row>
    <row r="143" spans="1:14" x14ac:dyDescent="0.25">
      <c r="A143" s="7">
        <v>141</v>
      </c>
      <c r="B143" s="8" t="s">
        <v>47</v>
      </c>
      <c r="C143" s="8" t="s">
        <v>5</v>
      </c>
      <c r="D143" s="7">
        <v>62</v>
      </c>
      <c r="E143" s="7" t="s">
        <v>21</v>
      </c>
      <c r="F143" s="7" t="s">
        <v>18</v>
      </c>
      <c r="G143" s="11">
        <v>15</v>
      </c>
      <c r="H143" s="7" t="s">
        <v>18</v>
      </c>
      <c r="I143" s="10">
        <f>[1]APOCONTROL_Scores100!AJ143/100</f>
        <v>0.85</v>
      </c>
      <c r="J143" s="10">
        <f>[1]APOCONTROL_Scores100!AM143/100</f>
        <v>1</v>
      </c>
      <c r="K143" s="10">
        <f>[1]APOCONTROL_Scores100!AP143/100</f>
        <v>1</v>
      </c>
      <c r="L143" s="10">
        <f>[1]APOCONTROL_Scores100!AT143/100</f>
        <v>0.95</v>
      </c>
      <c r="M143" s="10">
        <f>[1]APOCONTROL_Scores100!AW143/100</f>
        <v>0.9</v>
      </c>
      <c r="N143" s="10">
        <f>[1]APOCONTROL_Scores100!AZ143/100</f>
        <v>0.95</v>
      </c>
    </row>
    <row r="144" spans="1:14" x14ac:dyDescent="0.25">
      <c r="A144" s="7">
        <v>142</v>
      </c>
      <c r="B144" s="8" t="s">
        <v>47</v>
      </c>
      <c r="C144" s="8" t="s">
        <v>5</v>
      </c>
      <c r="D144" s="7">
        <v>41</v>
      </c>
      <c r="E144" s="7" t="s">
        <v>40</v>
      </c>
      <c r="F144" s="7" t="s">
        <v>18</v>
      </c>
      <c r="G144" s="11">
        <v>17</v>
      </c>
      <c r="H144" s="7" t="s">
        <v>18</v>
      </c>
      <c r="I144" s="10">
        <f>[1]APOCONTROL_Scores100!AJ144/100</f>
        <v>0.75</v>
      </c>
      <c r="J144" s="10">
        <f>[1]APOCONTROL_Scores100!AM144/100</f>
        <v>0.75</v>
      </c>
      <c r="K144" s="10">
        <f>[1]APOCONTROL_Scores100!AP144/100</f>
        <v>0.9</v>
      </c>
      <c r="L144" s="10">
        <f>[1]APOCONTROL_Scores100!AT144/100</f>
        <v>0.8</v>
      </c>
      <c r="M144" s="10">
        <f>[1]APOCONTROL_Scores100!AW144/100</f>
        <v>0.65</v>
      </c>
      <c r="N144" s="10">
        <f>[1]APOCONTROL_Scores100!AZ144/100</f>
        <v>0.9</v>
      </c>
    </row>
    <row r="145" spans="1:14" x14ac:dyDescent="0.25">
      <c r="A145" s="7">
        <v>143</v>
      </c>
      <c r="B145" s="8" t="s">
        <v>47</v>
      </c>
      <c r="C145" s="8" t="s">
        <v>4</v>
      </c>
      <c r="D145" s="7">
        <v>45</v>
      </c>
      <c r="E145" s="7" t="s">
        <v>21</v>
      </c>
      <c r="F145" s="7" t="s">
        <v>19</v>
      </c>
      <c r="G145" s="11">
        <v>1.5</v>
      </c>
      <c r="H145" s="7" t="s">
        <v>18</v>
      </c>
      <c r="I145" s="10">
        <f>[1]APOCONTROL_Scores100!AJ145/100</f>
        <v>0.75</v>
      </c>
      <c r="J145" s="10">
        <f>[1]APOCONTROL_Scores100!AM145/100</f>
        <v>0.65</v>
      </c>
      <c r="K145" s="10">
        <f>[1]APOCONTROL_Scores100!AP145/100</f>
        <v>1</v>
      </c>
      <c r="L145" s="10">
        <f>[1]APOCONTROL_Scores100!AT145/100</f>
        <v>0.6</v>
      </c>
      <c r="M145" s="10">
        <f>[1]APOCONTROL_Scores100!AW145/100</f>
        <v>0.85</v>
      </c>
      <c r="N145" s="10">
        <f>[1]APOCONTROL_Scores100!AZ145/100</f>
        <v>1</v>
      </c>
    </row>
    <row r="146" spans="1:14" x14ac:dyDescent="0.25">
      <c r="A146" s="7">
        <v>144</v>
      </c>
      <c r="B146" s="8" t="s">
        <v>47</v>
      </c>
      <c r="C146" s="8" t="s">
        <v>4</v>
      </c>
      <c r="D146" s="7">
        <v>27</v>
      </c>
      <c r="E146" s="7" t="s">
        <v>17</v>
      </c>
      <c r="F146" s="7" t="s">
        <v>19</v>
      </c>
      <c r="G146" s="11">
        <v>2</v>
      </c>
      <c r="H146" s="7" t="s">
        <v>18</v>
      </c>
      <c r="I146" s="10">
        <f>[1]APOCONTROL_Scores100!AJ146/100</f>
        <v>1</v>
      </c>
      <c r="J146" s="10">
        <f>[1]APOCONTROL_Scores100!AM146/100</f>
        <v>0.95</v>
      </c>
      <c r="K146" s="10">
        <f>[1]APOCONTROL_Scores100!AP146/100</f>
        <v>1</v>
      </c>
      <c r="L146" s="10">
        <f>[1]APOCONTROL_Scores100!AT146/100</f>
        <v>0.95</v>
      </c>
      <c r="M146" s="10">
        <f>[1]APOCONTROL_Scores100!AW146/100</f>
        <v>0.9</v>
      </c>
      <c r="N146" s="10">
        <f>[1]APOCONTROL_Scores100!AZ146/100</f>
        <v>1</v>
      </c>
    </row>
    <row r="147" spans="1:14" x14ac:dyDescent="0.25">
      <c r="A147" s="7">
        <v>145</v>
      </c>
      <c r="B147" s="8" t="s">
        <v>47</v>
      </c>
      <c r="C147" s="8" t="s">
        <v>4</v>
      </c>
      <c r="D147" s="7">
        <v>61</v>
      </c>
      <c r="E147" s="7" t="s">
        <v>21</v>
      </c>
      <c r="F147" s="7" t="s">
        <v>18</v>
      </c>
      <c r="G147" s="11">
        <v>2</v>
      </c>
      <c r="H147" s="7" t="s">
        <v>18</v>
      </c>
      <c r="I147" s="10">
        <f>[1]APOCONTROL_Scores100!AJ147/100</f>
        <v>0.75</v>
      </c>
      <c r="J147" s="10">
        <f>[1]APOCONTROL_Scores100!AM147/100</f>
        <v>0.8</v>
      </c>
      <c r="K147" s="10">
        <f>[1]APOCONTROL_Scores100!AP147/100</f>
        <v>1</v>
      </c>
      <c r="L147" s="10">
        <f>[1]APOCONTROL_Scores100!AT147/100</f>
        <v>0.85</v>
      </c>
      <c r="M147" s="10">
        <f>[1]APOCONTROL_Scores100!AW147/100</f>
        <v>0.85</v>
      </c>
      <c r="N147" s="10">
        <f>[1]APOCONTROL_Scores100!AZ147/100</f>
        <v>0.9</v>
      </c>
    </row>
    <row r="148" spans="1:14" x14ac:dyDescent="0.25">
      <c r="A148" s="7">
        <v>146</v>
      </c>
      <c r="B148" s="8" t="s">
        <v>47</v>
      </c>
      <c r="C148" s="8" t="s">
        <v>4</v>
      </c>
      <c r="D148" s="7">
        <v>55</v>
      </c>
      <c r="E148" s="7" t="s">
        <v>22</v>
      </c>
      <c r="F148" s="7" t="s">
        <v>18</v>
      </c>
      <c r="G148" s="11"/>
      <c r="H148" s="7" t="s">
        <v>18</v>
      </c>
      <c r="I148" s="10">
        <f>[1]APOCONTROL_Scores100!AJ148/100</f>
        <v>1</v>
      </c>
      <c r="J148" s="10">
        <f>[1]APOCONTROL_Scores100!AM148/100</f>
        <v>0.7</v>
      </c>
      <c r="K148" s="10">
        <f>[1]APOCONTROL_Scores100!AP148/100</f>
        <v>1</v>
      </c>
      <c r="L148" s="10">
        <f>[1]APOCONTROL_Scores100!AT148/100</f>
        <v>0.95</v>
      </c>
      <c r="M148" s="10">
        <f>[1]APOCONTROL_Scores100!AW148/100</f>
        <v>0.9</v>
      </c>
      <c r="N148" s="10">
        <f>[1]APOCONTROL_Scores100!AZ148/100</f>
        <v>1</v>
      </c>
    </row>
    <row r="149" spans="1:14" x14ac:dyDescent="0.25">
      <c r="A149" s="7">
        <v>147</v>
      </c>
      <c r="B149" s="8" t="s">
        <v>47</v>
      </c>
      <c r="C149" s="8" t="s">
        <v>4</v>
      </c>
      <c r="D149" s="7">
        <v>56</v>
      </c>
      <c r="E149" s="7" t="s">
        <v>21</v>
      </c>
      <c r="F149" s="7" t="s">
        <v>18</v>
      </c>
      <c r="G149" s="11">
        <v>10</v>
      </c>
      <c r="H149" s="7" t="s">
        <v>18</v>
      </c>
      <c r="I149" s="10">
        <f>[1]APOCONTROL_Scores100!AJ149/100</f>
        <v>0.75</v>
      </c>
      <c r="J149" s="10">
        <f>[1]APOCONTROL_Scores100!AM149/100</f>
        <v>1</v>
      </c>
      <c r="K149" s="10">
        <f>[1]APOCONTROL_Scores100!AP149/100</f>
        <v>1</v>
      </c>
      <c r="L149" s="10">
        <f>[1]APOCONTROL_Scores100!AT149/100</f>
        <v>0.85</v>
      </c>
      <c r="M149" s="10">
        <f>[1]APOCONTROL_Scores100!AW149/100</f>
        <v>0.9</v>
      </c>
      <c r="N149" s="10">
        <f>[1]APOCONTROL_Scores100!AZ149/100</f>
        <v>1</v>
      </c>
    </row>
    <row r="150" spans="1:14" x14ac:dyDescent="0.25">
      <c r="A150" s="7">
        <v>148</v>
      </c>
      <c r="B150" s="8" t="s">
        <v>47</v>
      </c>
      <c r="C150" s="8" t="s">
        <v>4</v>
      </c>
      <c r="D150" s="7">
        <v>54</v>
      </c>
      <c r="E150" s="7" t="s">
        <v>21</v>
      </c>
      <c r="F150" s="7" t="s">
        <v>19</v>
      </c>
      <c r="G150" s="11">
        <v>17</v>
      </c>
      <c r="H150" s="7" t="s">
        <v>18</v>
      </c>
      <c r="I150" s="10">
        <f>[1]APOCONTROL_Scores100!AJ150/100</f>
        <v>0.9</v>
      </c>
      <c r="J150" s="10">
        <f>[1]APOCONTROL_Scores100!AM150/100</f>
        <v>0.85</v>
      </c>
      <c r="K150" s="10">
        <f>[1]APOCONTROL_Scores100!AP150/100</f>
        <v>1</v>
      </c>
      <c r="L150" s="10">
        <f>[1]APOCONTROL_Scores100!AT150/100</f>
        <v>0.75</v>
      </c>
      <c r="M150" s="10">
        <f>[1]APOCONTROL_Scores100!AW150/100</f>
        <v>0.85</v>
      </c>
      <c r="N150" s="10">
        <f>[1]APOCONTROL_Scores100!AZ150/100</f>
        <v>0.9</v>
      </c>
    </row>
    <row r="151" spans="1:14" x14ac:dyDescent="0.25">
      <c r="A151" s="7">
        <v>149</v>
      </c>
      <c r="B151" s="8" t="s">
        <v>47</v>
      </c>
      <c r="C151" s="8" t="s">
        <v>4</v>
      </c>
      <c r="D151" s="7">
        <v>34</v>
      </c>
      <c r="E151" s="7" t="s">
        <v>21</v>
      </c>
      <c r="F151" s="7" t="s">
        <v>18</v>
      </c>
      <c r="G151" s="11">
        <v>0.16700000000000001</v>
      </c>
      <c r="H151" s="7" t="s">
        <v>18</v>
      </c>
      <c r="I151" s="10">
        <f>[1]APOCONTROL_Scores100!AJ151/100</f>
        <v>0.75</v>
      </c>
      <c r="J151" s="10">
        <f>[1]APOCONTROL_Scores100!AM151/100</f>
        <v>0.6</v>
      </c>
      <c r="K151" s="10">
        <f>[1]APOCONTROL_Scores100!AP151/100</f>
        <v>1</v>
      </c>
      <c r="L151" s="10">
        <f>[1]APOCONTROL_Scores100!AT151/100</f>
        <v>0.75</v>
      </c>
      <c r="M151" s="10">
        <f>[1]APOCONTROL_Scores100!AW151/100</f>
        <v>0.8</v>
      </c>
      <c r="N151" s="10">
        <f>[1]APOCONTROL_Scores100!AZ151/100</f>
        <v>0.95</v>
      </c>
    </row>
    <row r="152" spans="1:14" x14ac:dyDescent="0.25">
      <c r="A152" s="7">
        <v>150</v>
      </c>
      <c r="B152" s="8" t="s">
        <v>47</v>
      </c>
      <c r="C152" s="8" t="s">
        <v>4</v>
      </c>
      <c r="D152" s="7">
        <v>56</v>
      </c>
      <c r="E152" s="7" t="s">
        <v>21</v>
      </c>
      <c r="F152" s="7" t="s">
        <v>19</v>
      </c>
      <c r="G152" s="11"/>
      <c r="H152" s="7" t="s">
        <v>18</v>
      </c>
      <c r="I152" s="10">
        <f>[1]APOCONTROL_Scores100!AJ152/100</f>
        <v>0.85</v>
      </c>
      <c r="J152" s="10">
        <f>[1]APOCONTROL_Scores100!AM152/100</f>
        <v>0.9</v>
      </c>
      <c r="K152" s="10">
        <f>[1]APOCONTROL_Scores100!AP152/100</f>
        <v>1</v>
      </c>
      <c r="L152" s="10">
        <f>[1]APOCONTROL_Scores100!AT152/100</f>
        <v>0.9</v>
      </c>
      <c r="M152" s="10">
        <f>[1]APOCONTROL_Scores100!AW152/100</f>
        <v>0.8</v>
      </c>
      <c r="N152" s="10">
        <f>[1]APOCONTROL_Scores100!AZ152/100</f>
        <v>1</v>
      </c>
    </row>
    <row r="153" spans="1:14" x14ac:dyDescent="0.25">
      <c r="A153" s="7">
        <v>151</v>
      </c>
      <c r="B153" s="8" t="s">
        <v>47</v>
      </c>
      <c r="C153" s="8" t="s">
        <v>4</v>
      </c>
      <c r="D153" s="7">
        <v>42</v>
      </c>
      <c r="E153" s="7" t="s">
        <v>21</v>
      </c>
      <c r="F153" s="7" t="s">
        <v>18</v>
      </c>
      <c r="G153" s="11">
        <v>7</v>
      </c>
      <c r="H153" s="7" t="s">
        <v>18</v>
      </c>
      <c r="I153" s="10">
        <f>[1]APOCONTROL_Scores100!AJ153/100</f>
        <v>0.8</v>
      </c>
      <c r="J153" s="10">
        <f>[1]APOCONTROL_Scores100!AM153/100</f>
        <v>0.85</v>
      </c>
      <c r="K153" s="10">
        <f>[1]APOCONTROL_Scores100!AP153/100</f>
        <v>1</v>
      </c>
      <c r="L153" s="10">
        <f>[1]APOCONTROL_Scores100!AT153/100</f>
        <v>0.95</v>
      </c>
      <c r="M153" s="10">
        <f>[1]APOCONTROL_Scores100!AW153/100</f>
        <v>0.85</v>
      </c>
      <c r="N153" s="10">
        <f>[1]APOCONTROL_Scores100!AZ153/100</f>
        <v>0.95</v>
      </c>
    </row>
    <row r="154" spans="1:14" x14ac:dyDescent="0.25">
      <c r="A154" s="7">
        <v>152</v>
      </c>
      <c r="B154" s="8" t="s">
        <v>47</v>
      </c>
      <c r="C154" s="8" t="s">
        <v>4</v>
      </c>
      <c r="D154" s="7">
        <v>36</v>
      </c>
      <c r="E154" s="7" t="s">
        <v>17</v>
      </c>
      <c r="F154" s="7" t="s">
        <v>19</v>
      </c>
      <c r="G154" s="11">
        <v>0</v>
      </c>
      <c r="H154" s="7" t="s">
        <v>18</v>
      </c>
      <c r="I154" s="10">
        <f>[1]APOCONTROL_Scores100!AJ154/100</f>
        <v>0.85</v>
      </c>
      <c r="J154" s="10">
        <f>[1]APOCONTROL_Scores100!AM154/100</f>
        <v>0.9</v>
      </c>
      <c r="K154" s="10">
        <f>[1]APOCONTROL_Scores100!AP154/100</f>
        <v>1</v>
      </c>
      <c r="L154" s="10">
        <f>[1]APOCONTROL_Scores100!AT154/100</f>
        <v>0.9</v>
      </c>
      <c r="M154" s="10">
        <f>[1]APOCONTROL_Scores100!AW154/100</f>
        <v>0.95</v>
      </c>
      <c r="N154" s="10">
        <f>[1]APOCONTROL_Scores100!AZ154/100</f>
        <v>1</v>
      </c>
    </row>
    <row r="155" spans="1:14" x14ac:dyDescent="0.25">
      <c r="A155" s="7">
        <v>153</v>
      </c>
      <c r="B155" s="8" t="s">
        <v>47</v>
      </c>
      <c r="C155" s="8" t="s">
        <v>4</v>
      </c>
      <c r="D155" s="7">
        <v>32</v>
      </c>
      <c r="E155" s="7" t="s">
        <v>21</v>
      </c>
      <c r="F155" s="7" t="s">
        <v>19</v>
      </c>
      <c r="G155" s="11">
        <v>0.25</v>
      </c>
      <c r="H155" s="7" t="s">
        <v>18</v>
      </c>
      <c r="I155" s="10">
        <f>[1]APOCONTROL_Scores100!AJ155/100</f>
        <v>0.95</v>
      </c>
      <c r="J155" s="10">
        <f>[1]APOCONTROL_Scores100!AM155/100</f>
        <v>0.9</v>
      </c>
      <c r="K155" s="10">
        <f>[1]APOCONTROL_Scores100!AP155/100</f>
        <v>0.95</v>
      </c>
      <c r="L155" s="10">
        <f>[1]APOCONTROL_Scores100!AT155/100</f>
        <v>0.85</v>
      </c>
      <c r="M155" s="10">
        <f>[1]APOCONTROL_Scores100!AW155/100</f>
        <v>0.7</v>
      </c>
      <c r="N155" s="10">
        <f>[1]APOCONTROL_Scores100!AZ155/100</f>
        <v>0.95</v>
      </c>
    </row>
    <row r="156" spans="1:14" x14ac:dyDescent="0.25">
      <c r="A156" s="7">
        <v>154</v>
      </c>
      <c r="B156" s="8" t="s">
        <v>47</v>
      </c>
      <c r="C156" s="8" t="s">
        <v>4</v>
      </c>
      <c r="D156" s="7">
        <v>40</v>
      </c>
      <c r="E156" s="7" t="s">
        <v>22</v>
      </c>
      <c r="F156" s="7" t="s">
        <v>19</v>
      </c>
      <c r="G156" s="11">
        <v>17</v>
      </c>
      <c r="H156" s="7" t="s">
        <v>18</v>
      </c>
      <c r="I156" s="10">
        <f>[1]APOCONTROL_Scores100!AJ156/100</f>
        <v>1</v>
      </c>
      <c r="J156" s="10">
        <f>[1]APOCONTROL_Scores100!AM156/100</f>
        <v>0.75</v>
      </c>
      <c r="K156" s="10">
        <f>[1]APOCONTROL_Scores100!AP156/100</f>
        <v>1</v>
      </c>
      <c r="L156" s="10">
        <f>[1]APOCONTROL_Scores100!AT156/100</f>
        <v>0.9</v>
      </c>
      <c r="M156" s="10">
        <f>[1]APOCONTROL_Scores100!AW156/100</f>
        <v>0.85</v>
      </c>
      <c r="N156" s="10">
        <f>[1]APOCONTROL_Scores100!AZ156/100</f>
        <v>1</v>
      </c>
    </row>
    <row r="157" spans="1:14" x14ac:dyDescent="0.25">
      <c r="A157" s="7">
        <v>155</v>
      </c>
      <c r="B157" s="8" t="s">
        <v>47</v>
      </c>
      <c r="C157" s="8" t="s">
        <v>5</v>
      </c>
      <c r="D157" s="7">
        <v>32</v>
      </c>
      <c r="E157" s="7" t="s">
        <v>21</v>
      </c>
      <c r="F157" s="7" t="s">
        <v>19</v>
      </c>
      <c r="G157" s="11">
        <v>0.33</v>
      </c>
      <c r="H157" s="7" t="s">
        <v>18</v>
      </c>
      <c r="I157" s="10">
        <f>[1]APOCONTROL_Scores100!AJ157/100</f>
        <v>0.9</v>
      </c>
      <c r="J157" s="10">
        <f>[1]APOCONTROL_Scores100!AM157/100</f>
        <v>0.8</v>
      </c>
      <c r="K157" s="10">
        <f>[1]APOCONTROL_Scores100!AP157/100</f>
        <v>1</v>
      </c>
      <c r="L157" s="10">
        <f>[1]APOCONTROL_Scores100!AT157/100</f>
        <v>0.95</v>
      </c>
      <c r="M157" s="10">
        <f>[1]APOCONTROL_Scores100!AW157/100</f>
        <v>0.7</v>
      </c>
      <c r="N157" s="10">
        <f>[1]APOCONTROL_Scores100!AZ157/100</f>
        <v>1</v>
      </c>
    </row>
    <row r="158" spans="1:14" x14ac:dyDescent="0.25">
      <c r="A158" s="7">
        <v>156</v>
      </c>
      <c r="B158" s="8" t="s">
        <v>47</v>
      </c>
      <c r="C158" s="8" t="s">
        <v>4</v>
      </c>
      <c r="D158" s="7">
        <v>38</v>
      </c>
      <c r="E158" s="7" t="s">
        <v>21</v>
      </c>
      <c r="F158" s="7" t="s">
        <v>18</v>
      </c>
      <c r="G158" s="11">
        <v>0.16700000000000001</v>
      </c>
      <c r="H158" s="7" t="s">
        <v>19</v>
      </c>
      <c r="I158" s="10">
        <f>[1]APOCONTROL_Scores100!AJ158/100</f>
        <v>1</v>
      </c>
      <c r="J158" s="10">
        <f>[1]APOCONTROL_Scores100!AM158/100</f>
        <v>0.9</v>
      </c>
      <c r="K158" s="10">
        <f>[1]APOCONTROL_Scores100!AP158/100</f>
        <v>1</v>
      </c>
      <c r="L158" s="10">
        <f>[1]APOCONTROL_Scores100!AT158/100</f>
        <v>0.95</v>
      </c>
      <c r="M158" s="10">
        <f>[1]APOCONTROL_Scores100!AW158/100</f>
        <v>0.8</v>
      </c>
      <c r="N158" s="10">
        <f>[1]APOCONTROL_Scores100!AZ158/100</f>
        <v>1</v>
      </c>
    </row>
    <row r="159" spans="1:14" x14ac:dyDescent="0.25">
      <c r="A159" s="7">
        <v>157</v>
      </c>
      <c r="B159" s="8" t="s">
        <v>47</v>
      </c>
      <c r="C159" s="8" t="s">
        <v>4</v>
      </c>
      <c r="D159" s="7">
        <v>29</v>
      </c>
      <c r="E159" s="7" t="s">
        <v>21</v>
      </c>
      <c r="F159" s="7" t="s">
        <v>18</v>
      </c>
      <c r="G159" s="11">
        <v>3</v>
      </c>
      <c r="H159" s="7" t="s">
        <v>18</v>
      </c>
      <c r="I159" s="10">
        <f>[1]APOCONTROL_Scores100!AJ159/100</f>
        <v>0.95</v>
      </c>
      <c r="J159" s="10">
        <f>[1]APOCONTROL_Scores100!AM159/100</f>
        <v>0.9</v>
      </c>
      <c r="K159" s="10">
        <f>[1]APOCONTROL_Scores100!AP159/100</f>
        <v>1</v>
      </c>
      <c r="L159" s="10">
        <f>[1]APOCONTROL_Scores100!AT159/100</f>
        <v>0.95</v>
      </c>
      <c r="M159" s="10">
        <f>[1]APOCONTROL_Scores100!AW159/100</f>
        <v>0.6</v>
      </c>
      <c r="N159" s="10">
        <f>[1]APOCONTROL_Scores100!AZ159/100</f>
        <v>0.95</v>
      </c>
    </row>
    <row r="160" spans="1:14" x14ac:dyDescent="0.25">
      <c r="A160" s="7">
        <v>158</v>
      </c>
      <c r="B160" s="8" t="s">
        <v>47</v>
      </c>
      <c r="C160" s="8" t="s">
        <v>4</v>
      </c>
      <c r="D160" s="7">
        <v>43</v>
      </c>
      <c r="E160" s="7" t="s">
        <v>21</v>
      </c>
      <c r="F160" s="7" t="s">
        <v>19</v>
      </c>
      <c r="G160" s="11">
        <v>6</v>
      </c>
      <c r="H160" s="7" t="s">
        <v>18</v>
      </c>
      <c r="I160" s="10">
        <f>[1]APOCONTROL_Scores100!AJ160/100</f>
        <v>0.9</v>
      </c>
      <c r="J160" s="10">
        <f>[1]APOCONTROL_Scores100!AM160/100</f>
        <v>0.9</v>
      </c>
      <c r="K160" s="10">
        <f>[1]APOCONTROL_Scores100!AP160/100</f>
        <v>1</v>
      </c>
      <c r="L160" s="10">
        <f>[1]APOCONTROL_Scores100!AT160/100</f>
        <v>0.9</v>
      </c>
      <c r="M160" s="10">
        <f>[1]APOCONTROL_Scores100!AW160/100</f>
        <v>0.95</v>
      </c>
      <c r="N160" s="10">
        <f>[1]APOCONTROL_Scores100!AZ160/100</f>
        <v>1</v>
      </c>
    </row>
    <row r="161" spans="1:14" x14ac:dyDescent="0.25">
      <c r="A161" s="7">
        <v>159</v>
      </c>
      <c r="B161" s="8" t="s">
        <v>47</v>
      </c>
      <c r="C161" s="8" t="s">
        <v>4</v>
      </c>
      <c r="D161" s="7">
        <v>59</v>
      </c>
      <c r="E161" s="7" t="s">
        <v>22</v>
      </c>
      <c r="F161" s="7" t="s">
        <v>19</v>
      </c>
      <c r="G161" s="11">
        <v>16</v>
      </c>
      <c r="H161" s="7" t="s">
        <v>18</v>
      </c>
      <c r="I161" s="10">
        <f>[1]APOCONTROL_Scores100!AJ161/100</f>
        <v>0.85</v>
      </c>
      <c r="J161" s="10">
        <f>[1]APOCONTROL_Scores100!AM161/100</f>
        <v>0.9</v>
      </c>
      <c r="K161" s="10">
        <f>[1]APOCONTROL_Scores100!AP161/100</f>
        <v>1</v>
      </c>
      <c r="L161" s="10">
        <f>[1]APOCONTROL_Scores100!AT161/100</f>
        <v>0.95</v>
      </c>
      <c r="M161" s="10">
        <f>[1]APOCONTROL_Scores100!AW161/100</f>
        <v>0.85</v>
      </c>
      <c r="N161" s="10">
        <f>[1]APOCONTROL_Scores100!AZ161/100</f>
        <v>1</v>
      </c>
    </row>
    <row r="162" spans="1:14" x14ac:dyDescent="0.25">
      <c r="A162" s="7">
        <v>160</v>
      </c>
      <c r="B162" s="8" t="s">
        <v>47</v>
      </c>
      <c r="C162" s="8" t="s">
        <v>5</v>
      </c>
      <c r="D162" s="7">
        <v>43</v>
      </c>
      <c r="E162" s="7" t="s">
        <v>22</v>
      </c>
      <c r="F162" s="7" t="s">
        <v>18</v>
      </c>
      <c r="G162" s="11">
        <v>10</v>
      </c>
      <c r="H162" s="7" t="s">
        <v>18</v>
      </c>
      <c r="I162" s="10">
        <f>[1]APOCONTROL_Scores100!AJ162/100</f>
        <v>1</v>
      </c>
      <c r="J162" s="10">
        <f>[1]APOCONTROL_Scores100!AM162/100</f>
        <v>0.9</v>
      </c>
      <c r="K162" s="10">
        <f>[1]APOCONTROL_Scores100!AP162/100</f>
        <v>0.95</v>
      </c>
      <c r="L162" s="10">
        <f>[1]APOCONTROL_Scores100!AT162/100</f>
        <v>0.9</v>
      </c>
      <c r="M162" s="10">
        <f>[1]APOCONTROL_Scores100!AW162/100</f>
        <v>0.85</v>
      </c>
      <c r="N162" s="10">
        <f>[1]APOCONTROL_Scores100!AZ162/100</f>
        <v>0.95</v>
      </c>
    </row>
    <row r="163" spans="1:14" x14ac:dyDescent="0.25">
      <c r="A163" s="7">
        <v>161</v>
      </c>
      <c r="B163" s="8" t="s">
        <v>47</v>
      </c>
      <c r="C163" s="8" t="s">
        <v>4</v>
      </c>
      <c r="D163" s="7">
        <v>46</v>
      </c>
      <c r="E163" s="7" t="s">
        <v>21</v>
      </c>
      <c r="F163" s="7" t="s">
        <v>18</v>
      </c>
      <c r="G163" s="11">
        <v>22</v>
      </c>
      <c r="H163" s="7" t="s">
        <v>18</v>
      </c>
      <c r="I163" s="10">
        <f>[1]APOCONTROL_Scores100!AJ163/100</f>
        <v>0.95</v>
      </c>
      <c r="J163" s="10">
        <f>[1]APOCONTROL_Scores100!AM163/100</f>
        <v>0.8</v>
      </c>
      <c r="K163" s="10">
        <f>[1]APOCONTROL_Scores100!AP163/100</f>
        <v>1</v>
      </c>
      <c r="L163" s="10">
        <f>[1]APOCONTROL_Scores100!AT163/100</f>
        <v>1</v>
      </c>
      <c r="M163" s="10">
        <f>[1]APOCONTROL_Scores100!AW163/100</f>
        <v>0.8</v>
      </c>
      <c r="N163" s="10">
        <f>[1]APOCONTROL_Scores100!AZ163/100</f>
        <v>1</v>
      </c>
    </row>
    <row r="164" spans="1:14" x14ac:dyDescent="0.25">
      <c r="A164" s="7">
        <v>162</v>
      </c>
      <c r="B164" s="8" t="s">
        <v>47</v>
      </c>
      <c r="C164" s="8" t="s">
        <v>5</v>
      </c>
      <c r="D164" s="7">
        <v>39</v>
      </c>
      <c r="E164" s="7" t="s">
        <v>21</v>
      </c>
      <c r="F164" s="7" t="s">
        <v>18</v>
      </c>
      <c r="G164" s="11">
        <v>0.75</v>
      </c>
      <c r="H164" s="7" t="s">
        <v>18</v>
      </c>
      <c r="I164" s="10">
        <f>[1]APOCONTROL_Scores100!AJ164/100</f>
        <v>0.8</v>
      </c>
      <c r="J164" s="10">
        <f>[1]APOCONTROL_Scores100!AM164/100</f>
        <v>0.9</v>
      </c>
      <c r="K164" s="10">
        <f>[1]APOCONTROL_Scores100!AP164/100</f>
        <v>1</v>
      </c>
      <c r="L164" s="10">
        <f>[1]APOCONTROL_Scores100!AT164/100</f>
        <v>1</v>
      </c>
      <c r="M164" s="10">
        <f>[1]APOCONTROL_Scores100!AW164/100</f>
        <v>0.8</v>
      </c>
      <c r="N164" s="10">
        <f>[1]APOCONTROL_Scores100!AZ164/100</f>
        <v>1</v>
      </c>
    </row>
    <row r="165" spans="1:14" x14ac:dyDescent="0.25">
      <c r="A165" s="7">
        <v>163</v>
      </c>
      <c r="B165" s="8" t="s">
        <v>47</v>
      </c>
      <c r="C165" s="8" t="s">
        <v>4</v>
      </c>
      <c r="D165" s="7">
        <v>51</v>
      </c>
      <c r="E165" s="7" t="s">
        <v>26</v>
      </c>
      <c r="F165" s="7" t="s">
        <v>18</v>
      </c>
      <c r="G165" s="11">
        <v>10</v>
      </c>
      <c r="H165" s="7" t="s">
        <v>18</v>
      </c>
      <c r="I165" s="10">
        <f>[1]APOCONTROL_Scores100!AJ165/100</f>
        <v>1</v>
      </c>
      <c r="J165" s="10">
        <f>[1]APOCONTROL_Scores100!AM165/100</f>
        <v>0.9</v>
      </c>
      <c r="K165" s="10">
        <f>[1]APOCONTROL_Scores100!AP165/100</f>
        <v>1</v>
      </c>
      <c r="L165" s="10">
        <f>[1]APOCONTROL_Scores100!AT165/100</f>
        <v>0.85</v>
      </c>
      <c r="M165" s="10">
        <f>[1]APOCONTROL_Scores100!AW165/100</f>
        <v>0.8</v>
      </c>
      <c r="N165" s="10">
        <f>[1]APOCONTROL_Scores100!AZ165/100</f>
        <v>1</v>
      </c>
    </row>
    <row r="166" spans="1:14" x14ac:dyDescent="0.25">
      <c r="A166" s="7">
        <v>164</v>
      </c>
      <c r="B166" s="8" t="s">
        <v>47</v>
      </c>
      <c r="C166" s="8" t="s">
        <v>4</v>
      </c>
      <c r="D166" s="7">
        <v>32</v>
      </c>
      <c r="E166" s="7" t="s">
        <v>21</v>
      </c>
      <c r="F166" s="7" t="s">
        <v>19</v>
      </c>
      <c r="G166" s="11">
        <v>2</v>
      </c>
      <c r="H166" s="7" t="s">
        <v>18</v>
      </c>
      <c r="I166" s="10">
        <f>[1]APOCONTROL_Scores100!AJ166/100</f>
        <v>0.85</v>
      </c>
      <c r="J166" s="10">
        <f>[1]APOCONTROL_Scores100!AM166/100</f>
        <v>0.9</v>
      </c>
      <c r="K166" s="10">
        <f>[1]APOCONTROL_Scores100!AP166/100</f>
        <v>0.95</v>
      </c>
      <c r="L166" s="10">
        <f>[1]APOCONTROL_Scores100!AT166/100</f>
        <v>0.9</v>
      </c>
      <c r="M166" s="10">
        <f>[1]APOCONTROL_Scores100!AW166/100</f>
        <v>0.75</v>
      </c>
      <c r="N166" s="10">
        <f>[1]APOCONTROL_Scores100!AZ166/100</f>
        <v>1</v>
      </c>
    </row>
    <row r="167" spans="1:14" x14ac:dyDescent="0.25">
      <c r="A167" s="7">
        <v>165</v>
      </c>
      <c r="B167" s="8" t="s">
        <v>47</v>
      </c>
      <c r="C167" s="8" t="s">
        <v>4</v>
      </c>
      <c r="D167" s="7">
        <v>56</v>
      </c>
      <c r="E167" s="7" t="s">
        <v>41</v>
      </c>
      <c r="F167" s="7" t="s">
        <v>18</v>
      </c>
      <c r="G167" s="11">
        <v>26</v>
      </c>
      <c r="H167" s="7" t="s">
        <v>18</v>
      </c>
      <c r="I167" s="10">
        <f>[1]APOCONTROL_Scores100!AJ167/100</f>
        <v>1</v>
      </c>
      <c r="J167" s="10">
        <f>[1]APOCONTROL_Scores100!AM167/100</f>
        <v>0.95</v>
      </c>
      <c r="K167" s="10">
        <f>[1]APOCONTROL_Scores100!AP167/100</f>
        <v>0.95</v>
      </c>
      <c r="L167" s="10">
        <f>[1]APOCONTROL_Scores100!AT167/100</f>
        <v>0.95</v>
      </c>
      <c r="M167" s="10">
        <f>[1]APOCONTROL_Scores100!AW167/100</f>
        <v>0.95</v>
      </c>
      <c r="N167" s="10">
        <f>[1]APOCONTROL_Scores100!AZ167/100</f>
        <v>1</v>
      </c>
    </row>
    <row r="168" spans="1:14" x14ac:dyDescent="0.25">
      <c r="A168" s="7">
        <v>166</v>
      </c>
      <c r="B168" s="8" t="s">
        <v>47</v>
      </c>
      <c r="C168" s="8" t="s">
        <v>5</v>
      </c>
      <c r="D168" s="7">
        <v>41</v>
      </c>
      <c r="E168" s="7" t="s">
        <v>42</v>
      </c>
      <c r="F168" s="7" t="s">
        <v>18</v>
      </c>
      <c r="G168" s="11">
        <v>7</v>
      </c>
      <c r="H168" s="7" t="s">
        <v>18</v>
      </c>
      <c r="I168" s="10">
        <f>[1]APOCONTROL_Scores100!AJ168/100</f>
        <v>0.85</v>
      </c>
      <c r="J168" s="10">
        <f>[1]APOCONTROL_Scores100!AM168/100</f>
        <v>0.55000000000000004</v>
      </c>
      <c r="K168" s="10">
        <f>[1]APOCONTROL_Scores100!AP168/100</f>
        <v>1</v>
      </c>
      <c r="L168" s="10">
        <f>[1]APOCONTROL_Scores100!AT168/100</f>
        <v>0.95</v>
      </c>
      <c r="M168" s="10">
        <f>[1]APOCONTROL_Scores100!AW168/100</f>
        <v>0.8</v>
      </c>
      <c r="N168" s="10">
        <f>[1]APOCONTROL_Scores100!AZ168/100</f>
        <v>1</v>
      </c>
    </row>
    <row r="169" spans="1:14" x14ac:dyDescent="0.25">
      <c r="A169" s="7">
        <v>167</v>
      </c>
      <c r="B169" s="8" t="s">
        <v>47</v>
      </c>
      <c r="C169" s="8" t="s">
        <v>4</v>
      </c>
      <c r="D169" s="7">
        <v>36</v>
      </c>
      <c r="E169" s="7" t="s">
        <v>43</v>
      </c>
      <c r="F169" s="7" t="s">
        <v>18</v>
      </c>
      <c r="G169" s="11">
        <v>7</v>
      </c>
      <c r="H169" s="7" t="s">
        <v>18</v>
      </c>
      <c r="I169" s="10">
        <f>[1]APOCONTROL_Scores100!AJ169/100</f>
        <v>0.9</v>
      </c>
      <c r="J169" s="10">
        <f>[1]APOCONTROL_Scores100!AM169/100</f>
        <v>0.85</v>
      </c>
      <c r="K169" s="10">
        <f>[1]APOCONTROL_Scores100!AP169/100</f>
        <v>1</v>
      </c>
      <c r="L169" s="10">
        <f>[1]APOCONTROL_Scores100!AT169/100</f>
        <v>1</v>
      </c>
      <c r="M169" s="10">
        <f>[1]APOCONTROL_Scores100!AW169/100</f>
        <v>1</v>
      </c>
      <c r="N169" s="10">
        <f>[1]APOCONTROL_Scores100!AZ169/100</f>
        <v>1</v>
      </c>
    </row>
    <row r="170" spans="1:14" x14ac:dyDescent="0.25">
      <c r="A170" s="7">
        <v>168</v>
      </c>
      <c r="B170" s="8" t="s">
        <v>47</v>
      </c>
      <c r="C170" s="8" t="s">
        <v>5</v>
      </c>
      <c r="D170" s="7">
        <v>35</v>
      </c>
      <c r="E170" s="7" t="s">
        <v>21</v>
      </c>
      <c r="F170" s="7" t="s">
        <v>19</v>
      </c>
      <c r="G170" s="11">
        <v>0.25</v>
      </c>
      <c r="H170" s="7" t="s">
        <v>18</v>
      </c>
      <c r="I170" s="10">
        <f>[1]APOCONTROL_Scores100!AJ170/100</f>
        <v>1</v>
      </c>
      <c r="J170" s="10">
        <f>[1]APOCONTROL_Scores100!AM170/100</f>
        <v>0.85</v>
      </c>
      <c r="K170" s="10">
        <f>[1]APOCONTROL_Scores100!AP170/100</f>
        <v>1</v>
      </c>
      <c r="L170" s="10">
        <f>[1]APOCONTROL_Scores100!AT170/100</f>
        <v>0.95</v>
      </c>
      <c r="M170" s="10">
        <f>[1]APOCONTROL_Scores100!AW170/100</f>
        <v>0.8</v>
      </c>
      <c r="N170" s="10">
        <f>[1]APOCONTROL_Scores100!AZ170/100</f>
        <v>0.9</v>
      </c>
    </row>
    <row r="171" spans="1:14" x14ac:dyDescent="0.25">
      <c r="A171" s="7">
        <v>169</v>
      </c>
      <c r="B171" s="8" t="s">
        <v>47</v>
      </c>
      <c r="C171" s="8" t="s">
        <v>5</v>
      </c>
      <c r="D171" s="7">
        <v>60</v>
      </c>
      <c r="E171" s="7" t="s">
        <v>31</v>
      </c>
      <c r="F171" s="7" t="s">
        <v>19</v>
      </c>
      <c r="G171" s="11">
        <v>7</v>
      </c>
      <c r="H171" s="7" t="s">
        <v>18</v>
      </c>
      <c r="I171" s="10">
        <f>[1]APOCONTROL_Scores100!AJ171/100</f>
        <v>0.95</v>
      </c>
      <c r="J171" s="10">
        <f>[1]APOCONTROL_Scores100!AM171/100</f>
        <v>0.8</v>
      </c>
      <c r="K171" s="10">
        <f>[1]APOCONTROL_Scores100!AP171/100</f>
        <v>0.95</v>
      </c>
      <c r="L171" s="10">
        <f>[1]APOCONTROL_Scores100!AT171/100</f>
        <v>0.9</v>
      </c>
      <c r="M171" s="10">
        <f>[1]APOCONTROL_Scores100!AW171/100</f>
        <v>0.9</v>
      </c>
      <c r="N171" s="10">
        <f>[1]APOCONTROL_Scores100!AZ171/100</f>
        <v>1</v>
      </c>
    </row>
    <row r="172" spans="1:14" x14ac:dyDescent="0.25">
      <c r="A172" s="7">
        <v>170</v>
      </c>
      <c r="B172" s="8" t="s">
        <v>47</v>
      </c>
      <c r="C172" s="8" t="s">
        <v>4</v>
      </c>
      <c r="D172" s="7">
        <v>40</v>
      </c>
      <c r="E172" s="7" t="s">
        <v>21</v>
      </c>
      <c r="F172" s="7" t="s">
        <v>19</v>
      </c>
      <c r="G172" s="11">
        <v>0.25</v>
      </c>
      <c r="H172" s="7" t="s">
        <v>18</v>
      </c>
      <c r="I172" s="10">
        <f>[1]APOCONTROL_Scores100!AJ172/100</f>
        <v>0.9</v>
      </c>
      <c r="J172" s="10">
        <f>[1]APOCONTROL_Scores100!AM172/100</f>
        <v>0.9</v>
      </c>
      <c r="K172" s="10">
        <f>[1]APOCONTROL_Scores100!AP172/100</f>
        <v>1</v>
      </c>
      <c r="L172" s="10">
        <f>[1]APOCONTROL_Scores100!AT172/100</f>
        <v>0.8</v>
      </c>
      <c r="M172" s="10">
        <f>[1]APOCONTROL_Scores100!AW172/100</f>
        <v>0.8</v>
      </c>
      <c r="N172" s="10">
        <f>[1]APOCONTROL_Scores100!AZ172/100</f>
        <v>1</v>
      </c>
    </row>
    <row r="173" spans="1:14" x14ac:dyDescent="0.25">
      <c r="A173" s="7">
        <v>171</v>
      </c>
      <c r="B173" s="8" t="s">
        <v>47</v>
      </c>
      <c r="C173" s="8" t="s">
        <v>4</v>
      </c>
      <c r="D173" s="7">
        <v>42</v>
      </c>
      <c r="E173" s="7" t="s">
        <v>22</v>
      </c>
      <c r="F173" s="7" t="s">
        <v>19</v>
      </c>
      <c r="G173" s="11">
        <v>15</v>
      </c>
      <c r="H173" s="7" t="s">
        <v>18</v>
      </c>
      <c r="I173" s="10">
        <f>[1]APOCONTROL_Scores100!AJ173/100</f>
        <v>0.95</v>
      </c>
      <c r="J173" s="10">
        <f>[1]APOCONTROL_Scores100!AM173/100</f>
        <v>0.85</v>
      </c>
      <c r="K173" s="10">
        <f>[1]APOCONTROL_Scores100!AP173/100</f>
        <v>1</v>
      </c>
      <c r="L173" s="10">
        <f>[1]APOCONTROL_Scores100!AT173/100</f>
        <v>0.95</v>
      </c>
      <c r="M173" s="10">
        <f>[1]APOCONTROL_Scores100!AW173/100</f>
        <v>0.9</v>
      </c>
      <c r="N173" s="10">
        <f>[1]APOCONTROL_Scores100!AZ173/100</f>
        <v>1</v>
      </c>
    </row>
    <row r="174" spans="1:14" x14ac:dyDescent="0.25">
      <c r="A174" s="7">
        <v>172</v>
      </c>
      <c r="B174" s="8" t="s">
        <v>47</v>
      </c>
      <c r="C174" s="8" t="s">
        <v>4</v>
      </c>
      <c r="D174" s="7">
        <v>54</v>
      </c>
      <c r="E174" s="7" t="s">
        <v>21</v>
      </c>
      <c r="F174" s="7" t="s">
        <v>18</v>
      </c>
      <c r="G174" s="11">
        <v>0.67</v>
      </c>
      <c r="H174" s="7" t="s">
        <v>18</v>
      </c>
      <c r="I174" s="10">
        <f>[1]APOCONTROL_Scores100!AJ174/100</f>
        <v>0.9</v>
      </c>
      <c r="J174" s="10">
        <f>[1]APOCONTROL_Scores100!AM174/100</f>
        <v>0.75</v>
      </c>
      <c r="K174" s="10">
        <f>[1]APOCONTROL_Scores100!AP174/100</f>
        <v>1</v>
      </c>
      <c r="L174" s="10">
        <f>[1]APOCONTROL_Scores100!AT174/100</f>
        <v>0.9</v>
      </c>
      <c r="M174" s="10">
        <f>[1]APOCONTROL_Scores100!AW174/100</f>
        <v>0.8</v>
      </c>
      <c r="N174" s="10">
        <f>[1]APOCONTROL_Scores100!AZ174/100</f>
        <v>1</v>
      </c>
    </row>
    <row r="175" spans="1:14" x14ac:dyDescent="0.25">
      <c r="A175" s="7">
        <v>173</v>
      </c>
      <c r="B175" s="8" t="s">
        <v>47</v>
      </c>
      <c r="C175" s="8" t="s">
        <v>4</v>
      </c>
      <c r="D175" s="7">
        <v>42</v>
      </c>
      <c r="E175" s="7" t="s">
        <v>21</v>
      </c>
      <c r="F175" s="7" t="s">
        <v>18</v>
      </c>
      <c r="G175" s="11"/>
      <c r="H175" s="7" t="s">
        <v>18</v>
      </c>
      <c r="I175" s="10">
        <f>[1]APOCONTROL_Scores100!AJ175/100</f>
        <v>1</v>
      </c>
      <c r="J175" s="10">
        <f>[1]APOCONTROL_Scores100!AM175/100</f>
        <v>0.95</v>
      </c>
      <c r="K175" s="10">
        <f>[1]APOCONTROL_Scores100!AP175/100</f>
        <v>1</v>
      </c>
      <c r="L175" s="10">
        <f>[1]APOCONTROL_Scores100!AT175/100</f>
        <v>0.95</v>
      </c>
      <c r="M175" s="10">
        <f>[1]APOCONTROL_Scores100!AW175/100</f>
        <v>1</v>
      </c>
      <c r="N175" s="10">
        <f>[1]APOCONTROL_Scores100!AZ175/100</f>
        <v>1</v>
      </c>
    </row>
    <row r="176" spans="1:14" x14ac:dyDescent="0.25">
      <c r="A176" s="7">
        <v>174</v>
      </c>
      <c r="B176" s="8" t="s">
        <v>47</v>
      </c>
      <c r="C176" s="8" t="s">
        <v>4</v>
      </c>
      <c r="D176" s="7">
        <v>43</v>
      </c>
      <c r="E176" s="7" t="s">
        <v>21</v>
      </c>
      <c r="F176" s="7" t="s">
        <v>19</v>
      </c>
      <c r="G176" s="11">
        <v>15</v>
      </c>
      <c r="H176" s="7" t="s">
        <v>18</v>
      </c>
      <c r="I176" s="10">
        <f>[1]APOCONTROL_Scores100!AJ176/100</f>
        <v>0.75</v>
      </c>
      <c r="J176" s="10">
        <f>[1]APOCONTROL_Scores100!AM176/100</f>
        <v>0.9</v>
      </c>
      <c r="K176" s="10">
        <f>[1]APOCONTROL_Scores100!AP176/100</f>
        <v>0.9</v>
      </c>
      <c r="L176" s="10">
        <f>[1]APOCONTROL_Scores100!AT176/100</f>
        <v>0.85</v>
      </c>
      <c r="M176" s="10">
        <f>[1]APOCONTROL_Scores100!AW176/100</f>
        <v>0.8</v>
      </c>
      <c r="N176" s="10">
        <f>[1]APOCONTROL_Scores100!AZ176/100</f>
        <v>0.95</v>
      </c>
    </row>
    <row r="177" spans="1:14" x14ac:dyDescent="0.25">
      <c r="A177" s="7">
        <v>175</v>
      </c>
      <c r="B177" s="8" t="s">
        <v>47</v>
      </c>
      <c r="C177" s="8" t="s">
        <v>4</v>
      </c>
      <c r="D177" s="7">
        <v>43</v>
      </c>
      <c r="E177" s="7" t="s">
        <v>22</v>
      </c>
      <c r="F177" s="7" t="s">
        <v>18</v>
      </c>
      <c r="G177" s="11">
        <v>1</v>
      </c>
      <c r="H177" s="7" t="s">
        <v>18</v>
      </c>
      <c r="I177" s="10">
        <f>[1]APOCONTROL_Scores100!AJ177/100</f>
        <v>0.9</v>
      </c>
      <c r="J177" s="10">
        <f>[1]APOCONTROL_Scores100!AM177/100</f>
        <v>0.85</v>
      </c>
      <c r="K177" s="10">
        <f>[1]APOCONTROL_Scores100!AP177/100</f>
        <v>1</v>
      </c>
      <c r="L177" s="10">
        <f>[1]APOCONTROL_Scores100!AT177/100</f>
        <v>0.85</v>
      </c>
      <c r="M177" s="10">
        <f>[1]APOCONTROL_Scores100!AW177/100</f>
        <v>0.8</v>
      </c>
      <c r="N177" s="10">
        <f>[1]APOCONTROL_Scores100!AZ177/100</f>
        <v>1</v>
      </c>
    </row>
    <row r="178" spans="1:14" x14ac:dyDescent="0.25">
      <c r="A178" s="7">
        <v>176</v>
      </c>
      <c r="B178" s="8" t="s">
        <v>47</v>
      </c>
      <c r="C178" s="8" t="s">
        <v>4</v>
      </c>
      <c r="D178" s="7">
        <v>50</v>
      </c>
      <c r="E178" s="7" t="s">
        <v>21</v>
      </c>
      <c r="F178" s="7" t="s">
        <v>19</v>
      </c>
      <c r="G178" s="11"/>
      <c r="H178" s="7" t="s">
        <v>18</v>
      </c>
      <c r="I178" s="10">
        <f>[1]APOCONTROL_Scores100!AJ178/100</f>
        <v>0.95</v>
      </c>
      <c r="J178" s="10">
        <f>[1]APOCONTROL_Scores100!AM178/100</f>
        <v>0.95</v>
      </c>
      <c r="K178" s="10">
        <f>[1]APOCONTROL_Scores100!AP178/100</f>
        <v>1</v>
      </c>
      <c r="L178" s="10">
        <f>[1]APOCONTROL_Scores100!AT178/100</f>
        <v>0.95</v>
      </c>
      <c r="M178" s="10">
        <f>[1]APOCONTROL_Scores100!AW178/100</f>
        <v>0.85</v>
      </c>
      <c r="N178" s="10">
        <f>[1]APOCONTROL_Scores100!AZ178/100</f>
        <v>1</v>
      </c>
    </row>
    <row r="179" spans="1:14" x14ac:dyDescent="0.25">
      <c r="A179" s="7">
        <v>177</v>
      </c>
      <c r="B179" s="8" t="s">
        <v>47</v>
      </c>
      <c r="C179" s="8" t="s">
        <v>4</v>
      </c>
      <c r="D179" s="7">
        <v>36</v>
      </c>
      <c r="E179" s="7" t="s">
        <v>20</v>
      </c>
      <c r="F179" s="7" t="s">
        <v>18</v>
      </c>
      <c r="G179" s="11">
        <v>1.83</v>
      </c>
      <c r="H179" s="7" t="s">
        <v>18</v>
      </c>
      <c r="I179" s="10">
        <f>[1]APOCONTROL_Scores100!AJ179/100</f>
        <v>1</v>
      </c>
      <c r="J179" s="10">
        <f>[1]APOCONTROL_Scores100!AM179/100</f>
        <v>1</v>
      </c>
      <c r="K179" s="10">
        <f>[1]APOCONTROL_Scores100!AP179/100</f>
        <v>1</v>
      </c>
      <c r="L179" s="10">
        <f>[1]APOCONTROL_Scores100!AT179/100</f>
        <v>0.95</v>
      </c>
      <c r="M179" s="10">
        <f>[1]APOCONTROL_Scores100!AW179/100</f>
        <v>0.75</v>
      </c>
      <c r="N179" s="10">
        <f>[1]APOCONTROL_Scores100!AZ179/100</f>
        <v>1</v>
      </c>
    </row>
    <row r="180" spans="1:14" x14ac:dyDescent="0.25">
      <c r="A180" s="7">
        <v>178</v>
      </c>
      <c r="B180" s="8" t="s">
        <v>47</v>
      </c>
      <c r="C180" s="8" t="s">
        <v>4</v>
      </c>
      <c r="D180" s="7">
        <v>51</v>
      </c>
      <c r="E180" s="7" t="s">
        <v>22</v>
      </c>
      <c r="F180" s="7" t="s">
        <v>19</v>
      </c>
      <c r="G180" s="11">
        <v>0</v>
      </c>
      <c r="H180" s="7" t="s">
        <v>19</v>
      </c>
      <c r="I180" s="10">
        <f>[1]APOCONTROL_Scores100!AJ180/100</f>
        <v>0.85</v>
      </c>
      <c r="J180" s="10">
        <f>[1]APOCONTROL_Scores100!AM180/100</f>
        <v>0.9</v>
      </c>
      <c r="K180" s="10">
        <f>[1]APOCONTROL_Scores100!AP180/100</f>
        <v>1</v>
      </c>
      <c r="L180" s="10">
        <f>[1]APOCONTROL_Scores100!AT180/100</f>
        <v>0.95</v>
      </c>
      <c r="M180" s="10">
        <f>[1]APOCONTROL_Scores100!AW180/100</f>
        <v>0.8</v>
      </c>
      <c r="N180" s="10">
        <f>[1]APOCONTROL_Scores100!AZ180/100</f>
        <v>1</v>
      </c>
    </row>
    <row r="181" spans="1:14" x14ac:dyDescent="0.25">
      <c r="A181" s="7">
        <v>179</v>
      </c>
      <c r="B181" s="8" t="s">
        <v>47</v>
      </c>
      <c r="C181" s="8" t="s">
        <v>4</v>
      </c>
      <c r="D181" s="7">
        <v>31</v>
      </c>
      <c r="E181" s="7" t="s">
        <v>21</v>
      </c>
      <c r="F181" s="7" t="s">
        <v>18</v>
      </c>
      <c r="G181" s="11">
        <v>0</v>
      </c>
      <c r="H181" s="7" t="s">
        <v>18</v>
      </c>
      <c r="I181" s="10">
        <f>[1]APOCONTROL_Scores100!AJ181/100</f>
        <v>0.85</v>
      </c>
      <c r="J181" s="10">
        <f>[1]APOCONTROL_Scores100!AM181/100</f>
        <v>0.9</v>
      </c>
      <c r="K181" s="10">
        <f>[1]APOCONTROL_Scores100!AP181/100</f>
        <v>0.95</v>
      </c>
      <c r="L181" s="10">
        <f>[1]APOCONTROL_Scores100!AT181/100</f>
        <v>0.95</v>
      </c>
      <c r="M181" s="10">
        <f>[1]APOCONTROL_Scores100!AW181/100</f>
        <v>0.85</v>
      </c>
      <c r="N181" s="10">
        <f>[1]APOCONTROL_Scores100!AZ181/100</f>
        <v>1</v>
      </c>
    </row>
    <row r="182" spans="1:14" x14ac:dyDescent="0.25">
      <c r="A182" s="7">
        <v>180</v>
      </c>
      <c r="B182" s="8" t="s">
        <v>47</v>
      </c>
      <c r="C182" s="8" t="s">
        <v>4</v>
      </c>
      <c r="D182" s="7">
        <v>32</v>
      </c>
      <c r="E182" s="7" t="s">
        <v>17</v>
      </c>
      <c r="F182" s="7" t="s">
        <v>18</v>
      </c>
      <c r="G182" s="11"/>
      <c r="H182" s="7" t="s">
        <v>18</v>
      </c>
      <c r="I182" s="10">
        <f>[1]APOCONTROL_Scores100!AJ182/100</f>
        <v>0.75</v>
      </c>
      <c r="J182" s="10">
        <f>[1]APOCONTROL_Scores100!AM182/100</f>
        <v>0.85</v>
      </c>
      <c r="K182" s="10">
        <f>[1]APOCONTROL_Scores100!AP182/100</f>
        <v>1</v>
      </c>
      <c r="L182" s="10">
        <f>[1]APOCONTROL_Scores100!AT182/100</f>
        <v>0.8</v>
      </c>
      <c r="M182" s="10">
        <f>[1]APOCONTROL_Scores100!AW182/100</f>
        <v>0.9</v>
      </c>
      <c r="N182" s="10">
        <f>[1]APOCONTROL_Scores100!AZ182/100</f>
        <v>1</v>
      </c>
    </row>
    <row r="183" spans="1:14" x14ac:dyDescent="0.25">
      <c r="A183" s="7">
        <v>181</v>
      </c>
      <c r="B183" s="8" t="s">
        <v>47</v>
      </c>
      <c r="C183" s="8" t="s">
        <v>5</v>
      </c>
      <c r="D183" s="7">
        <v>29</v>
      </c>
      <c r="E183" s="7" t="s">
        <v>21</v>
      </c>
      <c r="F183" s="7" t="s">
        <v>19</v>
      </c>
      <c r="G183" s="11">
        <v>0</v>
      </c>
      <c r="H183" s="7" t="s">
        <v>18</v>
      </c>
      <c r="I183" s="10">
        <f>[1]APOCONTROL_Scores100!AJ183/100</f>
        <v>1</v>
      </c>
      <c r="J183" s="10">
        <f>[1]APOCONTROL_Scores100!AM183/100</f>
        <v>1</v>
      </c>
      <c r="K183" s="10">
        <f>[1]APOCONTROL_Scores100!AP183/100</f>
        <v>1</v>
      </c>
      <c r="L183" s="10">
        <f>[1]APOCONTROL_Scores100!AT183/100</f>
        <v>0.8</v>
      </c>
      <c r="M183" s="10">
        <f>[1]APOCONTROL_Scores100!AW183/100</f>
        <v>0.9</v>
      </c>
      <c r="N183" s="10">
        <f>[1]APOCONTROL_Scores100!AZ183/100</f>
        <v>1</v>
      </c>
    </row>
    <row r="184" spans="1:14" x14ac:dyDescent="0.25">
      <c r="A184" s="7">
        <v>182</v>
      </c>
      <c r="B184" s="8" t="s">
        <v>47</v>
      </c>
      <c r="C184" s="8" t="s">
        <v>4</v>
      </c>
      <c r="D184" s="7">
        <v>28</v>
      </c>
      <c r="E184" s="7" t="s">
        <v>21</v>
      </c>
      <c r="F184" s="7" t="s">
        <v>19</v>
      </c>
      <c r="G184" s="11"/>
      <c r="H184" s="7" t="s">
        <v>18</v>
      </c>
      <c r="I184" s="10">
        <f>[1]APOCONTROL_Scores100!AJ184/100</f>
        <v>1</v>
      </c>
      <c r="J184" s="10">
        <f>[1]APOCONTROL_Scores100!AM184/100</f>
        <v>0.9</v>
      </c>
      <c r="K184" s="10">
        <f>[1]APOCONTROL_Scores100!AP184/100</f>
        <v>1</v>
      </c>
      <c r="L184" s="10">
        <f>[1]APOCONTROL_Scores100!AT184/100</f>
        <v>0.95</v>
      </c>
      <c r="M184" s="10">
        <f>[1]APOCONTROL_Scores100!AW184/100</f>
        <v>1</v>
      </c>
      <c r="N184" s="10">
        <f>[1]APOCONTROL_Scores100!AZ184/100</f>
        <v>1</v>
      </c>
    </row>
    <row r="185" spans="1:14" x14ac:dyDescent="0.25">
      <c r="A185" s="7">
        <v>183</v>
      </c>
      <c r="B185" s="8" t="s">
        <v>47</v>
      </c>
      <c r="C185" s="8" t="s">
        <v>4</v>
      </c>
      <c r="D185" s="7">
        <v>58</v>
      </c>
      <c r="E185" s="7" t="s">
        <v>22</v>
      </c>
      <c r="F185" s="7" t="s">
        <v>18</v>
      </c>
      <c r="G185" s="11">
        <v>7</v>
      </c>
      <c r="H185" s="7" t="s">
        <v>18</v>
      </c>
      <c r="I185" s="10">
        <f>[1]APOCONTROL_Scores100!AJ185/100</f>
        <v>0.85</v>
      </c>
      <c r="J185" s="10">
        <f>[1]APOCONTROL_Scores100!AM185/100</f>
        <v>0.9</v>
      </c>
      <c r="K185" s="10">
        <f>[1]APOCONTROL_Scores100!AP185/100</f>
        <v>1</v>
      </c>
      <c r="L185" s="10">
        <f>[1]APOCONTROL_Scores100!AT185/100</f>
        <v>1</v>
      </c>
      <c r="M185" s="10">
        <f>[1]APOCONTROL_Scores100!AW185/100</f>
        <v>0.75</v>
      </c>
      <c r="N185" s="10">
        <f>[1]APOCONTROL_Scores100!AZ185/100</f>
        <v>1</v>
      </c>
    </row>
    <row r="186" spans="1:14" x14ac:dyDescent="0.25">
      <c r="A186" s="7">
        <v>184</v>
      </c>
      <c r="B186" s="8" t="s">
        <v>47</v>
      </c>
      <c r="C186" s="8" t="s">
        <v>4</v>
      </c>
      <c r="D186" s="7">
        <v>50</v>
      </c>
      <c r="E186" s="7" t="s">
        <v>21</v>
      </c>
      <c r="F186" s="7" t="s">
        <v>19</v>
      </c>
      <c r="G186" s="11"/>
      <c r="H186" s="7" t="s">
        <v>18</v>
      </c>
      <c r="I186" s="10">
        <f>[1]APOCONTROL_Scores100!AJ186/100</f>
        <v>0.8</v>
      </c>
      <c r="J186" s="10">
        <f>[1]APOCONTROL_Scores100!AM186/100</f>
        <v>0.85</v>
      </c>
      <c r="K186" s="10">
        <f>[1]APOCONTROL_Scores100!AP186/100</f>
        <v>1</v>
      </c>
      <c r="L186" s="10">
        <f>[1]APOCONTROL_Scores100!AT186/100</f>
        <v>0.9</v>
      </c>
      <c r="M186" s="10">
        <f>[1]APOCONTROL_Scores100!AW186/100</f>
        <v>0.8</v>
      </c>
      <c r="N186" s="10">
        <f>[1]APOCONTROL_Scores100!AZ186/100</f>
        <v>1</v>
      </c>
    </row>
    <row r="187" spans="1:14" x14ac:dyDescent="0.25">
      <c r="A187" s="7">
        <v>185</v>
      </c>
      <c r="B187" s="8" t="s">
        <v>47</v>
      </c>
      <c r="C187" s="8" t="s">
        <v>4</v>
      </c>
      <c r="D187" s="7">
        <v>49</v>
      </c>
      <c r="E187" s="7" t="s">
        <v>21</v>
      </c>
      <c r="F187" s="7" t="s">
        <v>18</v>
      </c>
      <c r="G187" s="11"/>
      <c r="H187" s="7" t="s">
        <v>18</v>
      </c>
      <c r="I187" s="10">
        <f>[1]APOCONTROL_Scores100!AJ187/100</f>
        <v>0.9</v>
      </c>
      <c r="J187" s="10">
        <f>[1]APOCONTROL_Scores100!AM187/100</f>
        <v>0.75</v>
      </c>
      <c r="K187" s="10">
        <f>[1]APOCONTROL_Scores100!AP187/100</f>
        <v>1</v>
      </c>
      <c r="L187" s="10">
        <f>[1]APOCONTROL_Scores100!AT187/100</f>
        <v>0.9</v>
      </c>
      <c r="M187" s="10">
        <f>[1]APOCONTROL_Scores100!AW187/100</f>
        <v>0.85</v>
      </c>
      <c r="N187" s="10">
        <f>[1]APOCONTROL_Scores100!AZ187/100</f>
        <v>1</v>
      </c>
    </row>
    <row r="188" spans="1:14" x14ac:dyDescent="0.25">
      <c r="A188" s="7">
        <v>186</v>
      </c>
      <c r="B188" s="8" t="s">
        <v>47</v>
      </c>
      <c r="C188" s="8" t="s">
        <v>4</v>
      </c>
      <c r="D188" s="7">
        <v>37</v>
      </c>
      <c r="E188" s="7" t="s">
        <v>21</v>
      </c>
      <c r="F188" s="7" t="s">
        <v>19</v>
      </c>
      <c r="G188" s="11">
        <v>6</v>
      </c>
      <c r="H188" s="7" t="s">
        <v>18</v>
      </c>
      <c r="I188" s="10">
        <f>[1]APOCONTROL_Scores100!AJ188/100</f>
        <v>1</v>
      </c>
      <c r="J188" s="10">
        <f>[1]APOCONTROL_Scores100!AM188/100</f>
        <v>0.65</v>
      </c>
      <c r="K188" s="10">
        <f>[1]APOCONTROL_Scores100!AP188/100</f>
        <v>1</v>
      </c>
      <c r="L188" s="10">
        <f>[1]APOCONTROL_Scores100!AT188/100</f>
        <v>1</v>
      </c>
      <c r="M188" s="10">
        <f>[1]APOCONTROL_Scores100!AW188/100</f>
        <v>0.65</v>
      </c>
      <c r="N188" s="10">
        <f>[1]APOCONTROL_Scores100!AZ188/100</f>
        <v>1</v>
      </c>
    </row>
    <row r="189" spans="1:14" x14ac:dyDescent="0.25">
      <c r="A189" s="7">
        <v>187</v>
      </c>
      <c r="B189" s="8" t="s">
        <v>47</v>
      </c>
      <c r="C189" s="8" t="s">
        <v>4</v>
      </c>
      <c r="D189" s="7">
        <v>32</v>
      </c>
      <c r="E189" s="7" t="s">
        <v>21</v>
      </c>
      <c r="F189" s="7" t="s">
        <v>18</v>
      </c>
      <c r="G189" s="11">
        <v>0.25</v>
      </c>
      <c r="H189" s="7" t="s">
        <v>18</v>
      </c>
      <c r="I189" s="10">
        <f>[1]APOCONTROL_Scores100!AJ189/100</f>
        <v>0.9</v>
      </c>
      <c r="J189" s="10">
        <f>[1]APOCONTROL_Scores100!AM189/100</f>
        <v>0.9</v>
      </c>
      <c r="K189" s="10">
        <f>[1]APOCONTROL_Scores100!AP189/100</f>
        <v>1</v>
      </c>
      <c r="L189" s="10">
        <f>[1]APOCONTROL_Scores100!AT189/100</f>
        <v>1</v>
      </c>
      <c r="M189" s="10">
        <f>[1]APOCONTROL_Scores100!AW189/100</f>
        <v>0.95</v>
      </c>
      <c r="N189" s="10">
        <f>[1]APOCONTROL_Scores100!AZ189/100</f>
        <v>1</v>
      </c>
    </row>
    <row r="190" spans="1:14" x14ac:dyDescent="0.25">
      <c r="A190" s="7">
        <v>188</v>
      </c>
      <c r="B190" s="8" t="s">
        <v>47</v>
      </c>
      <c r="C190" s="8" t="s">
        <v>5</v>
      </c>
      <c r="D190" s="7">
        <v>43</v>
      </c>
      <c r="E190" s="7" t="s">
        <v>21</v>
      </c>
      <c r="F190" s="7" t="s">
        <v>18</v>
      </c>
      <c r="G190" s="11">
        <v>20</v>
      </c>
      <c r="H190" s="7" t="s">
        <v>18</v>
      </c>
      <c r="I190" s="10">
        <f>[1]APOCONTROL_Scores100!AJ190/100</f>
        <v>1</v>
      </c>
      <c r="J190" s="10">
        <f>[1]APOCONTROL_Scores100!AM190/100</f>
        <v>0.75</v>
      </c>
      <c r="K190" s="10">
        <f>[1]APOCONTROL_Scores100!AP190/100</f>
        <v>1</v>
      </c>
      <c r="L190" s="10">
        <f>[1]APOCONTROL_Scores100!AT190/100</f>
        <v>1</v>
      </c>
      <c r="M190" s="10">
        <f>[1]APOCONTROL_Scores100!AW190/100</f>
        <v>0.8</v>
      </c>
      <c r="N190" s="10">
        <f>[1]APOCONTROL_Scores100!AZ190/100</f>
        <v>1</v>
      </c>
    </row>
    <row r="191" spans="1:14" x14ac:dyDescent="0.25">
      <c r="A191" s="7">
        <v>189</v>
      </c>
      <c r="B191" s="8" t="s">
        <v>47</v>
      </c>
      <c r="C191" s="8" t="s">
        <v>4</v>
      </c>
      <c r="D191" s="7">
        <v>62</v>
      </c>
      <c r="E191" s="7" t="s">
        <v>21</v>
      </c>
      <c r="F191" s="7" t="s">
        <v>19</v>
      </c>
      <c r="G191" s="11">
        <v>23</v>
      </c>
      <c r="H191" s="7" t="s">
        <v>18</v>
      </c>
      <c r="I191" s="10">
        <f>[1]APOCONTROL_Scores100!AJ191/100</f>
        <v>0.8</v>
      </c>
      <c r="J191" s="10">
        <f>[1]APOCONTROL_Scores100!AM191/100</f>
        <v>0.85</v>
      </c>
      <c r="K191" s="10">
        <f>[1]APOCONTROL_Scores100!AP191/100</f>
        <v>1</v>
      </c>
      <c r="L191" s="10">
        <f>[1]APOCONTROL_Scores100!AT191/100</f>
        <v>0.9</v>
      </c>
      <c r="M191" s="10">
        <f>[1]APOCONTROL_Scores100!AW191/100</f>
        <v>0.7</v>
      </c>
      <c r="N191" s="10">
        <f>[1]APOCONTROL_Scores100!AZ191/100</f>
        <v>0.95</v>
      </c>
    </row>
    <row r="192" spans="1:14" x14ac:dyDescent="0.25">
      <c r="A192" s="7">
        <v>190</v>
      </c>
      <c r="B192" s="8" t="s">
        <v>47</v>
      </c>
      <c r="C192" s="8" t="s">
        <v>4</v>
      </c>
      <c r="D192" s="7">
        <v>52</v>
      </c>
      <c r="E192" s="7" t="s">
        <v>22</v>
      </c>
      <c r="F192" s="7" t="s">
        <v>19</v>
      </c>
      <c r="G192" s="11">
        <v>0</v>
      </c>
      <c r="H192" s="7" t="s">
        <v>18</v>
      </c>
      <c r="I192" s="10">
        <f>[1]APOCONTROL_Scores100!AJ192/100</f>
        <v>0.9</v>
      </c>
      <c r="J192" s="10">
        <f>[1]APOCONTROL_Scores100!AM192/100</f>
        <v>0.95</v>
      </c>
      <c r="K192" s="10">
        <f>[1]APOCONTROL_Scores100!AP192/100</f>
        <v>1</v>
      </c>
      <c r="L192" s="10">
        <f>[1]APOCONTROL_Scores100!AT192/100</f>
        <v>0.8</v>
      </c>
      <c r="M192" s="10">
        <f>[1]APOCONTROL_Scores100!AW192/100</f>
        <v>0.9</v>
      </c>
      <c r="N192" s="10">
        <f>[1]APOCONTROL_Scores100!AZ192/100</f>
        <v>1</v>
      </c>
    </row>
    <row r="193" spans="1:14" x14ac:dyDescent="0.25">
      <c r="A193" s="7">
        <v>191</v>
      </c>
      <c r="B193" s="8" t="s">
        <v>47</v>
      </c>
      <c r="C193" s="8" t="s">
        <v>4</v>
      </c>
      <c r="D193" s="7">
        <v>40</v>
      </c>
      <c r="E193" s="7" t="s">
        <v>44</v>
      </c>
      <c r="F193" s="7" t="s">
        <v>18</v>
      </c>
      <c r="G193" s="11">
        <v>10</v>
      </c>
      <c r="H193" s="7" t="s">
        <v>18</v>
      </c>
      <c r="I193" s="10">
        <f>[1]APOCONTROL_Scores100!AJ193/100</f>
        <v>0.7</v>
      </c>
      <c r="J193" s="10">
        <f>[1]APOCONTROL_Scores100!AM193/100</f>
        <v>0.65</v>
      </c>
      <c r="K193" s="10">
        <f>[1]APOCONTROL_Scores100!AP193/100</f>
        <v>1</v>
      </c>
      <c r="L193" s="10">
        <f>[1]APOCONTROL_Scores100!AT193/100</f>
        <v>0.7</v>
      </c>
      <c r="M193" s="10">
        <f>[1]APOCONTROL_Scores100!AW193/100</f>
        <v>0.7</v>
      </c>
      <c r="N193" s="10">
        <f>[1]APOCONTROL_Scores100!AZ193/100</f>
        <v>0.9</v>
      </c>
    </row>
    <row r="194" spans="1:14" x14ac:dyDescent="0.25">
      <c r="A194" s="7">
        <v>192</v>
      </c>
      <c r="B194" s="8" t="s">
        <v>47</v>
      </c>
      <c r="C194" s="8" t="s">
        <v>4</v>
      </c>
      <c r="D194" s="7">
        <v>43</v>
      </c>
      <c r="E194" s="7" t="s">
        <v>21</v>
      </c>
      <c r="F194" s="7" t="s">
        <v>18</v>
      </c>
      <c r="G194" s="11">
        <v>6</v>
      </c>
      <c r="H194" s="7" t="s">
        <v>18</v>
      </c>
      <c r="I194" s="10">
        <f>[1]APOCONTROL_Scores100!AJ194/100</f>
        <v>0.95</v>
      </c>
      <c r="J194" s="10">
        <f>[1]APOCONTROL_Scores100!AM194/100</f>
        <v>0.9</v>
      </c>
      <c r="K194" s="10">
        <f>[1]APOCONTROL_Scores100!AP194/100</f>
        <v>1</v>
      </c>
      <c r="L194" s="10">
        <f>[1]APOCONTROL_Scores100!AT194/100</f>
        <v>1</v>
      </c>
      <c r="M194" s="10">
        <f>[1]APOCONTROL_Scores100!AW194/100</f>
        <v>0.9</v>
      </c>
      <c r="N194" s="10">
        <f>[1]APOCONTROL_Scores100!AZ194/100</f>
        <v>1</v>
      </c>
    </row>
    <row r="195" spans="1:14" x14ac:dyDescent="0.25">
      <c r="A195" s="7">
        <v>193</v>
      </c>
      <c r="B195" s="8" t="s">
        <v>47</v>
      </c>
      <c r="C195" s="8" t="s">
        <v>4</v>
      </c>
      <c r="D195" s="7">
        <v>30</v>
      </c>
      <c r="E195" s="7" t="s">
        <v>21</v>
      </c>
      <c r="F195" s="7" t="s">
        <v>18</v>
      </c>
      <c r="G195" s="11">
        <v>6</v>
      </c>
      <c r="H195" s="7" t="s">
        <v>18</v>
      </c>
      <c r="I195" s="10">
        <f>[1]APOCONTROL_Scores100!AJ195/100</f>
        <v>0.9</v>
      </c>
      <c r="J195" s="10">
        <f>[1]APOCONTROL_Scores100!AM195/100</f>
        <v>0.95</v>
      </c>
      <c r="K195" s="10">
        <f>[1]APOCONTROL_Scores100!AP195/100</f>
        <v>0.95</v>
      </c>
      <c r="L195" s="10">
        <f>[1]APOCONTROL_Scores100!AT195/100</f>
        <v>1</v>
      </c>
      <c r="M195" s="10">
        <f>[1]APOCONTROL_Scores100!AW195/100</f>
        <v>0.95</v>
      </c>
      <c r="N195" s="10">
        <f>[1]APOCONTROL_Scores100!AZ195/100</f>
        <v>1</v>
      </c>
    </row>
    <row r="196" spans="1:14" x14ac:dyDescent="0.25">
      <c r="A196" s="7">
        <v>194</v>
      </c>
      <c r="B196" s="8" t="s">
        <v>47</v>
      </c>
      <c r="C196" s="8" t="s">
        <v>4</v>
      </c>
      <c r="D196" s="7">
        <v>63</v>
      </c>
      <c r="E196" s="7" t="s">
        <v>21</v>
      </c>
      <c r="F196" s="7" t="s">
        <v>18</v>
      </c>
      <c r="G196" s="11">
        <v>6</v>
      </c>
      <c r="H196" s="7" t="s">
        <v>18</v>
      </c>
      <c r="I196" s="10">
        <f>[1]APOCONTROL_Scores100!AJ196/100</f>
        <v>0.85</v>
      </c>
      <c r="J196" s="10">
        <f>[1]APOCONTROL_Scores100!AM196/100</f>
        <v>0.9</v>
      </c>
      <c r="K196" s="10">
        <f>[1]APOCONTROL_Scores100!AP196/100</f>
        <v>1</v>
      </c>
      <c r="L196" s="10">
        <f>[1]APOCONTROL_Scores100!AT196/100</f>
        <v>0.9</v>
      </c>
      <c r="M196" s="10">
        <f>[1]APOCONTROL_Scores100!AW196/100</f>
        <v>0.85</v>
      </c>
      <c r="N196" s="10">
        <f>[1]APOCONTROL_Scores100!AZ196/100</f>
        <v>1</v>
      </c>
    </row>
    <row r="197" spans="1:14" x14ac:dyDescent="0.25">
      <c r="A197" s="7">
        <v>195</v>
      </c>
      <c r="B197" s="8" t="s">
        <v>47</v>
      </c>
      <c r="C197" s="8" t="s">
        <v>5</v>
      </c>
      <c r="D197" s="7">
        <v>39</v>
      </c>
      <c r="E197" s="7" t="s">
        <v>21</v>
      </c>
      <c r="F197" s="7" t="s">
        <v>19</v>
      </c>
      <c r="G197" s="11">
        <v>9</v>
      </c>
      <c r="H197" s="7" t="s">
        <v>18</v>
      </c>
      <c r="I197" s="10">
        <f>[1]APOCONTROL_Scores100!AJ197/100</f>
        <v>0.9</v>
      </c>
      <c r="J197" s="10">
        <f>[1]APOCONTROL_Scores100!AM197/100</f>
        <v>0.75</v>
      </c>
      <c r="K197" s="10">
        <f>[1]APOCONTROL_Scores100!AP197/100</f>
        <v>1</v>
      </c>
      <c r="L197" s="10">
        <f>[1]APOCONTROL_Scores100!AT197/100</f>
        <v>0.9</v>
      </c>
      <c r="M197" s="10">
        <f>[1]APOCONTROL_Scores100!AW197/100</f>
        <v>0.75</v>
      </c>
      <c r="N197" s="10">
        <f>[1]APOCONTROL_Scores100!AZ197/100</f>
        <v>0.95</v>
      </c>
    </row>
    <row r="198" spans="1:14" x14ac:dyDescent="0.25">
      <c r="A198" s="7">
        <v>196</v>
      </c>
      <c r="B198" s="8" t="s">
        <v>47</v>
      </c>
      <c r="C198" s="8" t="s">
        <v>4</v>
      </c>
      <c r="D198" s="7">
        <v>25</v>
      </c>
      <c r="E198" s="7" t="s">
        <v>21</v>
      </c>
      <c r="F198" s="7" t="s">
        <v>19</v>
      </c>
      <c r="G198" s="11"/>
      <c r="H198" s="7" t="s">
        <v>18</v>
      </c>
      <c r="I198" s="10">
        <f>[1]APOCONTROL_Scores100!AJ198/100</f>
        <v>0.85</v>
      </c>
      <c r="J198" s="10">
        <f>[1]APOCONTROL_Scores100!AM198/100</f>
        <v>0.65</v>
      </c>
      <c r="K198" s="10">
        <f>[1]APOCONTROL_Scores100!AP198/100</f>
        <v>0.95</v>
      </c>
      <c r="L198" s="10">
        <f>[1]APOCONTROL_Scores100!AT198/100</f>
        <v>0.8</v>
      </c>
      <c r="M198" s="10">
        <f>[1]APOCONTROL_Scores100!AW198/100</f>
        <v>0.7</v>
      </c>
      <c r="N198" s="10">
        <f>[1]APOCONTROL_Scores100!AZ198/100</f>
        <v>0.95</v>
      </c>
    </row>
    <row r="199" spans="1:14" x14ac:dyDescent="0.25">
      <c r="A199" s="7">
        <v>197</v>
      </c>
      <c r="B199" s="8" t="s">
        <v>47</v>
      </c>
      <c r="C199" s="8" t="s">
        <v>4</v>
      </c>
      <c r="D199" s="7">
        <v>35</v>
      </c>
      <c r="E199" s="7" t="s">
        <v>21</v>
      </c>
      <c r="F199" s="7" t="s">
        <v>18</v>
      </c>
      <c r="G199" s="11">
        <v>6</v>
      </c>
      <c r="H199" s="7" t="s">
        <v>18</v>
      </c>
      <c r="I199" s="10">
        <f>[1]APOCONTROL_Scores100!AJ199/100</f>
        <v>0.85</v>
      </c>
      <c r="J199" s="10">
        <f>[1]APOCONTROL_Scores100!AM199/100</f>
        <v>0.95</v>
      </c>
      <c r="K199" s="10">
        <f>[1]APOCONTROL_Scores100!AP199/100</f>
        <v>0.95</v>
      </c>
      <c r="L199" s="10">
        <f>[1]APOCONTROL_Scores100!AT199/100</f>
        <v>0.9</v>
      </c>
      <c r="M199" s="10">
        <f>[1]APOCONTROL_Scores100!AW199/100</f>
        <v>0.8</v>
      </c>
      <c r="N199" s="10">
        <f>[1]APOCONTROL_Scores100!AZ199/100</f>
        <v>1</v>
      </c>
    </row>
    <row r="200" spans="1:14" x14ac:dyDescent="0.25">
      <c r="A200" s="7">
        <v>198</v>
      </c>
      <c r="B200" s="8" t="s">
        <v>47</v>
      </c>
      <c r="C200" s="8" t="s">
        <v>5</v>
      </c>
      <c r="D200" s="7">
        <v>56</v>
      </c>
      <c r="E200" s="7" t="s">
        <v>21</v>
      </c>
      <c r="F200" s="7" t="s">
        <v>19</v>
      </c>
      <c r="G200" s="11">
        <v>0</v>
      </c>
      <c r="H200" s="7" t="s">
        <v>18</v>
      </c>
      <c r="I200" s="10">
        <f>[1]APOCONTROL_Scores100!AJ200/100</f>
        <v>0.9</v>
      </c>
      <c r="J200" s="10">
        <f>[1]APOCONTROL_Scores100!AM200/100</f>
        <v>0.75</v>
      </c>
      <c r="K200" s="10">
        <f>[1]APOCONTROL_Scores100!AP200/100</f>
        <v>0.9</v>
      </c>
      <c r="L200" s="10">
        <f>[1]APOCONTROL_Scores100!AT200/100</f>
        <v>0.9</v>
      </c>
      <c r="M200" s="10">
        <f>[1]APOCONTROL_Scores100!AW200/100</f>
        <v>0.6</v>
      </c>
      <c r="N200" s="10">
        <f>[1]APOCONTROL_Scores100!AZ200/100</f>
        <v>0.95</v>
      </c>
    </row>
    <row r="201" spans="1:14" x14ac:dyDescent="0.25">
      <c r="A201" s="7">
        <v>199</v>
      </c>
      <c r="B201" s="8" t="s">
        <v>47</v>
      </c>
      <c r="C201" s="8" t="s">
        <v>4</v>
      </c>
      <c r="D201" s="7">
        <v>50</v>
      </c>
      <c r="E201" s="7" t="s">
        <v>21</v>
      </c>
      <c r="F201" s="7" t="s">
        <v>19</v>
      </c>
      <c r="G201" s="11"/>
      <c r="H201" s="7" t="s">
        <v>18</v>
      </c>
      <c r="I201" s="10">
        <f>[1]APOCONTROL_Scores100!AJ201/100</f>
        <v>0.9</v>
      </c>
      <c r="J201" s="10">
        <f>[1]APOCONTROL_Scores100!AM201/100</f>
        <v>0.95</v>
      </c>
      <c r="K201" s="10">
        <f>[1]APOCONTROL_Scores100!AP201/100</f>
        <v>1</v>
      </c>
      <c r="L201" s="10">
        <f>[1]APOCONTROL_Scores100!AT201/100</f>
        <v>0.9</v>
      </c>
      <c r="M201" s="10">
        <f>[1]APOCONTROL_Scores100!AW201/100</f>
        <v>0.95</v>
      </c>
      <c r="N201" s="10">
        <f>[1]APOCONTROL_Scores100!AZ201/100</f>
        <v>0.95</v>
      </c>
    </row>
    <row r="202" spans="1:14" x14ac:dyDescent="0.25">
      <c r="A202" s="7">
        <v>200</v>
      </c>
      <c r="B202" s="8" t="s">
        <v>47</v>
      </c>
      <c r="C202" s="8" t="s">
        <v>5</v>
      </c>
      <c r="D202" s="7">
        <v>33</v>
      </c>
      <c r="E202" s="7" t="s">
        <v>21</v>
      </c>
      <c r="F202" s="7" t="s">
        <v>19</v>
      </c>
      <c r="G202" s="11">
        <v>0</v>
      </c>
      <c r="H202" s="7" t="s">
        <v>18</v>
      </c>
      <c r="I202" s="10">
        <f>[1]APOCONTROL_Scores100!AJ202/100</f>
        <v>0.9</v>
      </c>
      <c r="J202" s="10">
        <f>[1]APOCONTROL_Scores100!AM202/100</f>
        <v>0.8</v>
      </c>
      <c r="K202" s="10">
        <f>[1]APOCONTROL_Scores100!AP202/100</f>
        <v>1</v>
      </c>
      <c r="L202" s="10">
        <f>[1]APOCONTROL_Scores100!AT202/100</f>
        <v>0.85</v>
      </c>
      <c r="M202" s="10">
        <f>[1]APOCONTROL_Scores100!AW202/100</f>
        <v>0.75</v>
      </c>
      <c r="N202" s="10">
        <f>[1]APOCONTROL_Scores100!AZ202/100</f>
        <v>1</v>
      </c>
    </row>
    <row r="203" spans="1:14" x14ac:dyDescent="0.25">
      <c r="A203" s="7">
        <v>201</v>
      </c>
      <c r="B203" s="8" t="s">
        <v>47</v>
      </c>
      <c r="C203" s="8" t="s">
        <v>4</v>
      </c>
      <c r="D203" s="7">
        <v>29</v>
      </c>
      <c r="E203" s="7" t="s">
        <v>21</v>
      </c>
      <c r="F203" s="7" t="s">
        <v>18</v>
      </c>
      <c r="G203" s="11">
        <v>2</v>
      </c>
      <c r="H203" s="7" t="s">
        <v>18</v>
      </c>
      <c r="I203" s="10">
        <f>[1]APOCONTROL_Scores100!AJ203/100</f>
        <v>0.9</v>
      </c>
      <c r="J203" s="10">
        <f>[1]APOCONTROL_Scores100!AM203/100</f>
        <v>0.95</v>
      </c>
      <c r="K203" s="10">
        <f>[1]APOCONTROL_Scores100!AP203/100</f>
        <v>1</v>
      </c>
      <c r="L203" s="10">
        <f>[1]APOCONTROL_Scores100!AT203/100</f>
        <v>1</v>
      </c>
      <c r="M203" s="10">
        <f>[1]APOCONTROL_Scores100!AW203/100</f>
        <v>0.95</v>
      </c>
      <c r="N203" s="10">
        <f>[1]APOCONTROL_Scores100!AZ203/100</f>
        <v>1</v>
      </c>
    </row>
    <row r="204" spans="1:14" x14ac:dyDescent="0.25">
      <c r="A204" s="7">
        <v>202</v>
      </c>
      <c r="B204" s="8" t="s">
        <v>47</v>
      </c>
      <c r="C204" s="8" t="s">
        <v>4</v>
      </c>
      <c r="D204" s="7">
        <v>39</v>
      </c>
      <c r="E204" s="7" t="s">
        <v>21</v>
      </c>
      <c r="F204" s="7" t="s">
        <v>19</v>
      </c>
      <c r="G204" s="11"/>
      <c r="H204" s="7" t="s">
        <v>18</v>
      </c>
      <c r="I204" s="10">
        <f>[1]APOCONTROL_Scores100!AJ204/100</f>
        <v>0.85</v>
      </c>
      <c r="J204" s="10">
        <f>[1]APOCONTROL_Scores100!AM204/100</f>
        <v>0.75</v>
      </c>
      <c r="K204" s="10">
        <f>[1]APOCONTROL_Scores100!AP204/100</f>
        <v>0.9</v>
      </c>
      <c r="L204" s="10">
        <f>[1]APOCONTROL_Scores100!AT204/100</f>
        <v>0.8</v>
      </c>
      <c r="M204" s="10">
        <f>[1]APOCONTROL_Scores100!AW204/100</f>
        <v>0.75</v>
      </c>
      <c r="N204" s="10">
        <f>[1]APOCONTROL_Scores100!AZ204/100</f>
        <v>1</v>
      </c>
    </row>
    <row r="205" spans="1:14" x14ac:dyDescent="0.25">
      <c r="A205" s="7">
        <v>203</v>
      </c>
      <c r="B205" s="8" t="s">
        <v>47</v>
      </c>
      <c r="C205" s="8" t="s">
        <v>4</v>
      </c>
      <c r="D205" s="7">
        <v>52</v>
      </c>
      <c r="E205" s="7" t="s">
        <v>21</v>
      </c>
      <c r="F205" s="7" t="s">
        <v>18</v>
      </c>
      <c r="G205" s="11">
        <v>3</v>
      </c>
      <c r="H205" s="7" t="s">
        <v>18</v>
      </c>
      <c r="I205" s="10">
        <f>[1]APOCONTROL_Scores100!AJ205/100</f>
        <v>0.9</v>
      </c>
      <c r="J205" s="10">
        <f>[1]APOCONTROL_Scores100!AM205/100</f>
        <v>0.85</v>
      </c>
      <c r="K205" s="10">
        <f>[1]APOCONTROL_Scores100!AP205/100</f>
        <v>0.95</v>
      </c>
      <c r="L205" s="10">
        <f>[1]APOCONTROL_Scores100!AT205/100</f>
        <v>0.85</v>
      </c>
      <c r="M205" s="10">
        <f>[1]APOCONTROL_Scores100!AW205/100</f>
        <v>0.75</v>
      </c>
      <c r="N205" s="10">
        <f>[1]APOCONTROL_Scores100!AZ205/100</f>
        <v>0.95</v>
      </c>
    </row>
    <row r="206" spans="1:14" x14ac:dyDescent="0.25">
      <c r="A206" s="7">
        <v>204</v>
      </c>
      <c r="B206" s="8" t="s">
        <v>47</v>
      </c>
      <c r="C206" s="8" t="s">
        <v>4</v>
      </c>
      <c r="D206" s="7">
        <v>31</v>
      </c>
      <c r="E206" s="7" t="s">
        <v>21</v>
      </c>
      <c r="F206" s="7" t="s">
        <v>19</v>
      </c>
      <c r="G206" s="11">
        <v>0.08</v>
      </c>
      <c r="H206" s="7" t="s">
        <v>18</v>
      </c>
      <c r="I206" s="10">
        <f>[1]APOCONTROL_Scores100!AJ206/100</f>
        <v>0.8</v>
      </c>
      <c r="J206" s="10">
        <f>[1]APOCONTROL_Scores100!AM206/100</f>
        <v>0.9</v>
      </c>
      <c r="K206" s="10">
        <f>[1]APOCONTROL_Scores100!AP206/100</f>
        <v>0.95</v>
      </c>
      <c r="L206" s="10">
        <f>[1]APOCONTROL_Scores100!AT206/100</f>
        <v>0.85</v>
      </c>
      <c r="M206" s="10">
        <f>[1]APOCONTROL_Scores100!AW206/100</f>
        <v>0.65</v>
      </c>
      <c r="N206" s="10">
        <f>[1]APOCONTROL_Scores100!AZ206/100</f>
        <v>0.95</v>
      </c>
    </row>
    <row r="207" spans="1:14" x14ac:dyDescent="0.25">
      <c r="A207" s="7">
        <v>205</v>
      </c>
      <c r="B207" s="8" t="s">
        <v>11</v>
      </c>
      <c r="C207" s="7" t="s">
        <v>4</v>
      </c>
      <c r="D207" s="7">
        <v>35</v>
      </c>
      <c r="E207" s="7" t="s">
        <v>45</v>
      </c>
      <c r="F207" s="7" t="s">
        <v>19</v>
      </c>
      <c r="G207" s="11"/>
      <c r="H207" s="7" t="s">
        <v>18</v>
      </c>
      <c r="I207" s="10">
        <f>[1]APOCONTROL_Scores100!AJ207/100</f>
        <v>0.7</v>
      </c>
      <c r="J207" s="10">
        <f>[1]APOCONTROL_Scores100!AM207/100</f>
        <v>0.9</v>
      </c>
      <c r="K207" s="10">
        <f>[1]APOCONTROL_Scores100!AP207/100</f>
        <v>0.9</v>
      </c>
      <c r="L207" s="10">
        <f>[1]APOCONTROL_Scores100!AT207/100</f>
        <v>0.7</v>
      </c>
      <c r="M207" s="10">
        <f>[1]APOCONTROL_Scores100!AW207/100</f>
        <v>0.85</v>
      </c>
      <c r="N207" s="10">
        <f>[1]APOCONTROL_Scores100!AZ207/100</f>
        <v>1</v>
      </c>
    </row>
    <row r="208" spans="1:14" x14ac:dyDescent="0.25">
      <c r="A208" s="7">
        <v>206</v>
      </c>
      <c r="B208" s="8" t="s">
        <v>11</v>
      </c>
      <c r="C208" s="7" t="s">
        <v>5</v>
      </c>
      <c r="D208" s="7">
        <v>31</v>
      </c>
      <c r="E208" s="7" t="s">
        <v>21</v>
      </c>
      <c r="F208" s="7" t="s">
        <v>19</v>
      </c>
      <c r="G208" s="11"/>
      <c r="H208" s="7" t="s">
        <v>19</v>
      </c>
      <c r="I208" s="10">
        <f>[1]APOCONTROL_Scores100!AJ208/100</f>
        <v>0.9</v>
      </c>
      <c r="J208" s="10">
        <f>[1]APOCONTROL_Scores100!AM208/100</f>
        <v>0.9</v>
      </c>
      <c r="K208" s="10">
        <f>[1]APOCONTROL_Scores100!AP208/100</f>
        <v>0.9</v>
      </c>
      <c r="L208" s="10">
        <f>[1]APOCONTROL_Scores100!AT208/100</f>
        <v>0.8</v>
      </c>
      <c r="M208" s="10">
        <f>[1]APOCONTROL_Scores100!AW208/100</f>
        <v>0.85</v>
      </c>
      <c r="N208" s="10">
        <f>[1]APOCONTROL_Scores100!AZ208/100</f>
        <v>1</v>
      </c>
    </row>
    <row r="209" spans="1:14" x14ac:dyDescent="0.25">
      <c r="A209" s="7">
        <v>207</v>
      </c>
      <c r="B209" s="8" t="s">
        <v>11</v>
      </c>
      <c r="C209" s="7" t="s">
        <v>4</v>
      </c>
      <c r="D209" s="7">
        <v>21</v>
      </c>
      <c r="E209" s="7" t="s">
        <v>46</v>
      </c>
      <c r="F209" s="7" t="s">
        <v>19</v>
      </c>
      <c r="H209" s="7" t="s">
        <v>18</v>
      </c>
      <c r="I209" s="10">
        <f>[1]APOCONTROL_Scores100!AJ209/100</f>
        <v>0.95</v>
      </c>
      <c r="J209" s="10">
        <f>[1]APOCONTROL_Scores100!AM209/100</f>
        <v>0.8</v>
      </c>
      <c r="K209" s="10">
        <f>[1]APOCONTROL_Scores100!AP209/100</f>
        <v>0.95</v>
      </c>
      <c r="L209" s="10">
        <f>[1]APOCONTROL_Scores100!AT209/100</f>
        <v>0.75</v>
      </c>
      <c r="M209" s="10">
        <f>[1]APOCONTROL_Scores100!AW209/100</f>
        <v>0.65</v>
      </c>
      <c r="N209" s="10">
        <f>[1]APOCONTROL_Scores100!AZ209/100</f>
        <v>1</v>
      </c>
    </row>
    <row r="210" spans="1:14" x14ac:dyDescent="0.25">
      <c r="A210" s="7">
        <v>208</v>
      </c>
      <c r="B210" s="8" t="s">
        <v>11</v>
      </c>
      <c r="C210" s="7" t="s">
        <v>5</v>
      </c>
      <c r="D210" s="7">
        <v>50</v>
      </c>
      <c r="E210" s="7" t="s">
        <v>21</v>
      </c>
      <c r="F210" s="7" t="s">
        <v>19</v>
      </c>
      <c r="H210" s="7" t="s">
        <v>19</v>
      </c>
      <c r="I210" s="10">
        <f>[1]APOCONTROL_Scores100!AJ210/100</f>
        <v>0.6</v>
      </c>
      <c r="J210" s="10">
        <f>[1]APOCONTROL_Scores100!AM210/100</f>
        <v>0.7</v>
      </c>
      <c r="K210" s="10">
        <f>[1]APOCONTROL_Scores100!AP210/100</f>
        <v>0.95</v>
      </c>
      <c r="L210" s="10">
        <f>[1]APOCONTROL_Scores100!AT210/100</f>
        <v>0.75</v>
      </c>
      <c r="M210" s="10">
        <f>[1]APOCONTROL_Scores100!AW210/100</f>
        <v>0.75</v>
      </c>
      <c r="N210" s="10">
        <f>[1]APOCONTROL_Scores100!AZ210/100</f>
        <v>0.9</v>
      </c>
    </row>
    <row r="211" spans="1:14" x14ac:dyDescent="0.25">
      <c r="A211" s="7">
        <v>209</v>
      </c>
      <c r="B211" s="8" t="s">
        <v>11</v>
      </c>
      <c r="C211" s="7" t="s">
        <v>4</v>
      </c>
      <c r="D211" s="7">
        <v>31</v>
      </c>
      <c r="E211" s="7" t="s">
        <v>21</v>
      </c>
      <c r="F211" s="7" t="s">
        <v>19</v>
      </c>
      <c r="H211" s="7" t="s">
        <v>19</v>
      </c>
      <c r="I211" s="10">
        <f>[1]APOCONTROL_Scores100!AJ211/100</f>
        <v>1</v>
      </c>
      <c r="J211" s="10">
        <f>[1]APOCONTROL_Scores100!AM211/100</f>
        <v>0.95</v>
      </c>
      <c r="K211" s="10">
        <f>[1]APOCONTROL_Scores100!AP211/100</f>
        <v>1</v>
      </c>
      <c r="L211" s="10">
        <f>[1]APOCONTROL_Scores100!AT211/100</f>
        <v>1</v>
      </c>
      <c r="M211" s="10">
        <f>[1]APOCONTROL_Scores100!AW211/100</f>
        <v>0.95</v>
      </c>
      <c r="N211" s="10">
        <f>[1]APOCONTROL_Scores100!AZ211/100</f>
        <v>1</v>
      </c>
    </row>
    <row r="212" spans="1:14" x14ac:dyDescent="0.25">
      <c r="A212" s="7">
        <v>210</v>
      </c>
      <c r="B212" s="8" t="s">
        <v>11</v>
      </c>
      <c r="C212" s="7" t="s">
        <v>4</v>
      </c>
      <c r="D212" s="7">
        <v>36</v>
      </c>
      <c r="E212" s="7" t="s">
        <v>45</v>
      </c>
      <c r="F212" s="7" t="s">
        <v>19</v>
      </c>
      <c r="H212" s="7" t="s">
        <v>19</v>
      </c>
      <c r="I212" s="10">
        <f>[1]APOCONTROL_Scores100!AJ212/100</f>
        <v>0.7</v>
      </c>
      <c r="J212" s="10">
        <f>[1]APOCONTROL_Scores100!AM212/100</f>
        <v>0.7</v>
      </c>
      <c r="K212" s="10">
        <f>[1]APOCONTROL_Scores100!AP212/100</f>
        <v>1</v>
      </c>
      <c r="L212" s="10">
        <f>[1]APOCONTROL_Scores100!AT212/100</f>
        <v>0.9</v>
      </c>
      <c r="M212" s="10">
        <f>[1]APOCONTROL_Scores100!AW212/100</f>
        <v>0.55000000000000004</v>
      </c>
      <c r="N212" s="10">
        <f>[1]APOCONTROL_Scores100!AZ212/100</f>
        <v>0.95</v>
      </c>
    </row>
    <row r="213" spans="1:14" x14ac:dyDescent="0.25">
      <c r="A213" s="7">
        <v>211</v>
      </c>
      <c r="B213" s="8" t="s">
        <v>11</v>
      </c>
      <c r="C213" s="7" t="s">
        <v>5</v>
      </c>
      <c r="D213" s="7">
        <v>30</v>
      </c>
      <c r="E213" s="7" t="s">
        <v>21</v>
      </c>
      <c r="F213" s="7" t="s">
        <v>19</v>
      </c>
      <c r="H213" s="7" t="s">
        <v>19</v>
      </c>
      <c r="I213" s="10">
        <f>[1]APOCONTROL_Scores100!AJ213/100</f>
        <v>0.9</v>
      </c>
      <c r="J213" s="10">
        <f>[1]APOCONTROL_Scores100!AM213/100</f>
        <v>0.9</v>
      </c>
      <c r="K213" s="10">
        <f>[1]APOCONTROL_Scores100!AP213/100</f>
        <v>1</v>
      </c>
      <c r="L213" s="10">
        <f>[1]APOCONTROL_Scores100!AT213/100</f>
        <v>0.95</v>
      </c>
      <c r="M213" s="10">
        <f>[1]APOCONTROL_Scores100!AW213/100</f>
        <v>0.95</v>
      </c>
      <c r="N213" s="10">
        <f>[1]APOCONTROL_Scores100!AZ213/100</f>
        <v>1</v>
      </c>
    </row>
    <row r="214" spans="1:14" x14ac:dyDescent="0.25">
      <c r="A214" s="7">
        <v>212</v>
      </c>
      <c r="B214" s="8" t="s">
        <v>11</v>
      </c>
      <c r="C214" s="7" t="s">
        <v>4</v>
      </c>
      <c r="D214" s="7">
        <v>34</v>
      </c>
      <c r="E214" s="7" t="s">
        <v>46</v>
      </c>
      <c r="F214" s="7" t="s">
        <v>19</v>
      </c>
      <c r="H214" s="7" t="s">
        <v>19</v>
      </c>
      <c r="I214" s="10">
        <f>[1]APOCONTROL_Scores100!AJ214/100</f>
        <v>0.95</v>
      </c>
      <c r="J214" s="10">
        <f>[1]APOCONTROL_Scores100!AM214/100</f>
        <v>0.8</v>
      </c>
      <c r="K214" s="10">
        <f>[1]APOCONTROL_Scores100!AP214/100</f>
        <v>1</v>
      </c>
      <c r="L214" s="10">
        <f>[1]APOCONTROL_Scores100!AT214/100</f>
        <v>0.75</v>
      </c>
      <c r="M214" s="10">
        <f>[1]APOCONTROL_Scores100!AW214/100</f>
        <v>0.95</v>
      </c>
      <c r="N214" s="10">
        <f>[1]APOCONTROL_Scores100!AZ214/100</f>
        <v>1</v>
      </c>
    </row>
    <row r="215" spans="1:14" x14ac:dyDescent="0.25">
      <c r="A215" s="7">
        <v>213</v>
      </c>
      <c r="B215" s="8" t="s">
        <v>11</v>
      </c>
      <c r="C215" s="7" t="s">
        <v>5</v>
      </c>
      <c r="D215" s="7">
        <v>32</v>
      </c>
      <c r="E215" s="7" t="s">
        <v>45</v>
      </c>
      <c r="F215" s="7" t="s">
        <v>19</v>
      </c>
      <c r="H215" s="7" t="s">
        <v>19</v>
      </c>
      <c r="I215" s="10">
        <f>[1]APOCONTROL_Scores100!AJ215/100</f>
        <v>0.9</v>
      </c>
      <c r="J215" s="10">
        <f>[1]APOCONTROL_Scores100!AM215/100</f>
        <v>0.8</v>
      </c>
      <c r="K215" s="10">
        <f>[1]APOCONTROL_Scores100!AP215/100</f>
        <v>1</v>
      </c>
      <c r="L215" s="10">
        <f>[1]APOCONTROL_Scores100!AT215/100</f>
        <v>0.95</v>
      </c>
      <c r="M215" s="10">
        <f>[1]APOCONTROL_Scores100!AW215/100</f>
        <v>1</v>
      </c>
      <c r="N215" s="10">
        <f>[1]APOCONTROL_Scores100!AZ215/100</f>
        <v>1</v>
      </c>
    </row>
    <row r="216" spans="1:14" x14ac:dyDescent="0.25">
      <c r="A216" s="7">
        <v>214</v>
      </c>
      <c r="B216" s="8" t="s">
        <v>11</v>
      </c>
      <c r="C216" s="7" t="s">
        <v>5</v>
      </c>
      <c r="D216" s="7">
        <v>26</v>
      </c>
      <c r="E216" s="7" t="s">
        <v>21</v>
      </c>
      <c r="F216" s="7" t="s">
        <v>19</v>
      </c>
      <c r="H216" s="7" t="s">
        <v>18</v>
      </c>
      <c r="I216" s="10">
        <f>[1]APOCONTROL_Scores100!AJ216/100</f>
        <v>0.85</v>
      </c>
      <c r="J216" s="10">
        <f>[1]APOCONTROL_Scores100!AM216/100</f>
        <v>0.75</v>
      </c>
      <c r="K216" s="10">
        <f>[1]APOCONTROL_Scores100!AP216/100</f>
        <v>0.9</v>
      </c>
      <c r="L216" s="10">
        <f>[1]APOCONTROL_Scores100!AT216/100</f>
        <v>0.7</v>
      </c>
      <c r="M216" s="10">
        <f>[1]APOCONTROL_Scores100!AW216/100</f>
        <v>0.7</v>
      </c>
      <c r="N216" s="10">
        <f>[1]APOCONTROL_Scores100!AZ216/100</f>
        <v>0.95</v>
      </c>
    </row>
    <row r="217" spans="1:14" x14ac:dyDescent="0.25">
      <c r="A217" s="7">
        <v>215</v>
      </c>
      <c r="B217" s="8" t="s">
        <v>11</v>
      </c>
      <c r="C217" s="7" t="s">
        <v>5</v>
      </c>
      <c r="D217" s="7">
        <v>22</v>
      </c>
      <c r="E217" s="7" t="s">
        <v>21</v>
      </c>
      <c r="F217" s="7" t="s">
        <v>19</v>
      </c>
      <c r="H217" s="7" t="s">
        <v>19</v>
      </c>
      <c r="I217" s="10">
        <f>[1]APOCONTROL_Scores100!AJ217/100</f>
        <v>0.45</v>
      </c>
      <c r="J217" s="10">
        <f>[1]APOCONTROL_Scores100!AM217/100</f>
        <v>0.65</v>
      </c>
      <c r="K217" s="10">
        <f>[1]APOCONTROL_Scores100!AP217/100</f>
        <v>0.95</v>
      </c>
      <c r="L217" s="10">
        <f>[1]APOCONTROL_Scores100!AT217/100</f>
        <v>0.35</v>
      </c>
      <c r="M217" s="10">
        <f>[1]APOCONTROL_Scores100!AW217/100</f>
        <v>0.7</v>
      </c>
      <c r="N217" s="10">
        <f>[1]APOCONTROL_Scores100!AZ217/100</f>
        <v>0.8</v>
      </c>
    </row>
    <row r="218" spans="1:14" x14ac:dyDescent="0.25">
      <c r="A218" s="7">
        <v>216</v>
      </c>
      <c r="B218" s="8" t="s">
        <v>11</v>
      </c>
      <c r="C218" s="7" t="s">
        <v>5</v>
      </c>
      <c r="D218" s="7">
        <v>27</v>
      </c>
      <c r="E218" s="7" t="s">
        <v>21</v>
      </c>
      <c r="F218" s="7" t="s">
        <v>19</v>
      </c>
      <c r="H218" s="7" t="s">
        <v>19</v>
      </c>
      <c r="I218" s="10">
        <f>[1]APOCONTROL_Scores100!AJ218/100</f>
        <v>0.6</v>
      </c>
      <c r="J218" s="10">
        <f>[1]APOCONTROL_Scores100!AM218/100</f>
        <v>0.85</v>
      </c>
      <c r="K218" s="10">
        <f>[1]APOCONTROL_Scores100!AP218/100</f>
        <v>0.95</v>
      </c>
      <c r="L218" s="10">
        <f>[1]APOCONTROL_Scores100!AT218/100</f>
        <v>0.6</v>
      </c>
      <c r="M218" s="10">
        <f>[1]APOCONTROL_Scores100!AW218/100</f>
        <v>0.85</v>
      </c>
      <c r="N218" s="10">
        <f>[1]APOCONTROL_Scores100!AZ218/100</f>
        <v>0.95</v>
      </c>
    </row>
    <row r="219" spans="1:14" x14ac:dyDescent="0.25">
      <c r="A219" s="7">
        <v>217</v>
      </c>
      <c r="B219" s="8" t="s">
        <v>11</v>
      </c>
      <c r="C219" s="7" t="s">
        <v>4</v>
      </c>
      <c r="D219" s="7">
        <v>37</v>
      </c>
      <c r="E219" s="7" t="s">
        <v>21</v>
      </c>
      <c r="F219" s="7" t="s">
        <v>19</v>
      </c>
      <c r="H219" s="7" t="s">
        <v>18</v>
      </c>
      <c r="I219" s="10">
        <f>[1]APOCONTROL_Scores100!AJ219/100</f>
        <v>0.95</v>
      </c>
      <c r="J219" s="10">
        <f>[1]APOCONTROL_Scores100!AM219/100</f>
        <v>0.85</v>
      </c>
      <c r="K219" s="10">
        <f>[1]APOCONTROL_Scores100!AP219/100</f>
        <v>1</v>
      </c>
      <c r="L219" s="10">
        <f>[1]APOCONTROL_Scores100!AT219/100</f>
        <v>0.85</v>
      </c>
      <c r="M219" s="10">
        <f>[1]APOCONTROL_Scores100!AW219/100</f>
        <v>0.8</v>
      </c>
      <c r="N219" s="10">
        <f>[1]APOCONTROL_Scores100!AZ219/100</f>
        <v>0.95</v>
      </c>
    </row>
    <row r="220" spans="1:14" x14ac:dyDescent="0.25">
      <c r="A220" s="7">
        <v>218</v>
      </c>
      <c r="B220" s="8" t="s">
        <v>11</v>
      </c>
      <c r="C220" s="7" t="s">
        <v>4</v>
      </c>
      <c r="D220" s="7">
        <v>51</v>
      </c>
      <c r="E220" s="7" t="s">
        <v>21</v>
      </c>
      <c r="F220" s="7" t="s">
        <v>19</v>
      </c>
      <c r="H220" s="7" t="s">
        <v>19</v>
      </c>
      <c r="I220" s="10">
        <f>[1]APOCONTROL_Scores100!AJ220/100</f>
        <v>0.75</v>
      </c>
      <c r="J220" s="10">
        <f>[1]APOCONTROL_Scores100!AM220/100</f>
        <v>0.7</v>
      </c>
      <c r="K220" s="10">
        <f>[1]APOCONTROL_Scores100!AP220/100</f>
        <v>0.95</v>
      </c>
      <c r="L220" s="10">
        <f>[1]APOCONTROL_Scores100!AT220/100</f>
        <v>0.9</v>
      </c>
      <c r="M220" s="10">
        <f>[1]APOCONTROL_Scores100!AW220/100</f>
        <v>0.95</v>
      </c>
      <c r="N220" s="10">
        <f>[1]APOCONTROL_Scores100!AZ220/100</f>
        <v>0.95</v>
      </c>
    </row>
    <row r="221" spans="1:14" x14ac:dyDescent="0.25">
      <c r="A221" s="7">
        <v>219</v>
      </c>
      <c r="B221" s="8" t="s">
        <v>11</v>
      </c>
      <c r="C221" s="7" t="s">
        <v>4</v>
      </c>
      <c r="D221" s="7">
        <v>31</v>
      </c>
      <c r="E221" s="7" t="s">
        <v>21</v>
      </c>
      <c r="F221" s="7" t="s">
        <v>19</v>
      </c>
      <c r="H221" s="7" t="s">
        <v>19</v>
      </c>
      <c r="I221" s="10">
        <f>[1]APOCONTROL_Scores100!AJ221/100</f>
        <v>0.95</v>
      </c>
      <c r="J221" s="10">
        <f>[1]APOCONTROL_Scores100!AM221/100</f>
        <v>0.95</v>
      </c>
      <c r="K221" s="10">
        <f>[1]APOCONTROL_Scores100!AP221/100</f>
        <v>0.9</v>
      </c>
      <c r="L221" s="10">
        <f>[1]APOCONTROL_Scores100!AT221/100</f>
        <v>0.85</v>
      </c>
      <c r="M221" s="10">
        <f>[1]APOCONTROL_Scores100!AW221/100</f>
        <v>1</v>
      </c>
      <c r="N221" s="10">
        <f>[1]APOCONTROL_Scores100!AZ221/100</f>
        <v>1</v>
      </c>
    </row>
    <row r="222" spans="1:14" x14ac:dyDescent="0.25">
      <c r="A222" s="7">
        <v>220</v>
      </c>
      <c r="B222" s="8" t="s">
        <v>11</v>
      </c>
      <c r="C222" s="7" t="s">
        <v>5</v>
      </c>
      <c r="D222" s="7">
        <v>36</v>
      </c>
      <c r="E222" s="7" t="s">
        <v>17</v>
      </c>
      <c r="F222" s="7" t="s">
        <v>19</v>
      </c>
      <c r="H222" s="7" t="s">
        <v>18</v>
      </c>
      <c r="I222" s="10">
        <f>[1]APOCONTROL_Scores100!AJ222/100</f>
        <v>0.7</v>
      </c>
      <c r="J222" s="10">
        <f>[1]APOCONTROL_Scores100!AM222/100</f>
        <v>0.6</v>
      </c>
      <c r="K222" s="10">
        <f>[1]APOCONTROL_Scores100!AP222/100</f>
        <v>1</v>
      </c>
      <c r="L222" s="10">
        <f>[1]APOCONTROL_Scores100!AT222/100</f>
        <v>0.7</v>
      </c>
      <c r="M222" s="10">
        <f>[1]APOCONTROL_Scores100!AW222/100</f>
        <v>0.75</v>
      </c>
      <c r="N222" s="10">
        <f>[1]APOCONTROL_Scores100!AZ222/100</f>
        <v>0.7</v>
      </c>
    </row>
    <row r="223" spans="1:14" x14ac:dyDescent="0.25">
      <c r="A223" s="7">
        <v>221</v>
      </c>
      <c r="B223" s="8" t="s">
        <v>11</v>
      </c>
      <c r="C223" s="7" t="s">
        <v>5</v>
      </c>
      <c r="D223" s="7">
        <v>31</v>
      </c>
      <c r="E223" s="7" t="s">
        <v>17</v>
      </c>
      <c r="F223" s="7" t="s">
        <v>19</v>
      </c>
      <c r="H223" s="7" t="s">
        <v>18</v>
      </c>
      <c r="I223" s="10">
        <f>[1]APOCONTROL_Scores100!AJ223/100</f>
        <v>0.9</v>
      </c>
      <c r="J223" s="10">
        <f>[1]APOCONTROL_Scores100!AM223/100</f>
        <v>0.75</v>
      </c>
      <c r="K223" s="10">
        <f>[1]APOCONTROL_Scores100!AP223/100</f>
        <v>1</v>
      </c>
      <c r="L223" s="10">
        <f>[1]APOCONTROL_Scores100!AT223/100</f>
        <v>0.7</v>
      </c>
      <c r="M223" s="10">
        <f>[1]APOCONTROL_Scores100!AW223/100</f>
        <v>0.85</v>
      </c>
      <c r="N223" s="10">
        <f>[1]APOCONTROL_Scores100!AZ223/100</f>
        <v>1</v>
      </c>
    </row>
    <row r="224" spans="1:14" x14ac:dyDescent="0.25">
      <c r="A224" s="7">
        <v>222</v>
      </c>
      <c r="B224" s="8" t="s">
        <v>11</v>
      </c>
      <c r="C224" s="7" t="s">
        <v>4</v>
      </c>
      <c r="D224" s="7">
        <v>38</v>
      </c>
      <c r="E224" s="7" t="s">
        <v>45</v>
      </c>
      <c r="F224" s="7" t="s">
        <v>19</v>
      </c>
      <c r="H224" s="7" t="s">
        <v>18</v>
      </c>
      <c r="I224" s="10">
        <f>[1]APOCONTROL_Scores100!AJ224/100</f>
        <v>0.65</v>
      </c>
      <c r="J224" s="10">
        <f>[1]APOCONTROL_Scores100!AM224/100</f>
        <v>0.6</v>
      </c>
      <c r="K224" s="10">
        <f>[1]APOCONTROL_Scores100!AP224/100</f>
        <v>1</v>
      </c>
      <c r="L224" s="10">
        <f>[1]APOCONTROL_Scores100!AT224/100</f>
        <v>0.7</v>
      </c>
      <c r="M224" s="10">
        <f>[1]APOCONTROL_Scores100!AW224/100</f>
        <v>0.65</v>
      </c>
      <c r="N224" s="10">
        <f>[1]APOCONTROL_Scores100!AZ224/100</f>
        <v>1</v>
      </c>
    </row>
    <row r="225" spans="1:14" x14ac:dyDescent="0.25">
      <c r="A225" s="7">
        <v>223</v>
      </c>
      <c r="B225" s="8" t="s">
        <v>11</v>
      </c>
      <c r="C225" s="7" t="s">
        <v>4</v>
      </c>
      <c r="D225" s="7">
        <v>55</v>
      </c>
      <c r="E225" s="7" t="s">
        <v>21</v>
      </c>
      <c r="F225" s="7" t="s">
        <v>19</v>
      </c>
      <c r="H225" s="7" t="s">
        <v>19</v>
      </c>
      <c r="I225" s="10">
        <f>[1]APOCONTROL_Scores100!AJ225/100</f>
        <v>0.85</v>
      </c>
      <c r="J225" s="10">
        <f>[1]APOCONTROL_Scores100!AM225/100</f>
        <v>0.85</v>
      </c>
      <c r="K225" s="10">
        <f>[1]APOCONTROL_Scores100!AP225/100</f>
        <v>0.9</v>
      </c>
      <c r="L225" s="10">
        <f>[1]APOCONTROL_Scores100!AT225/100</f>
        <v>0.9</v>
      </c>
      <c r="M225" s="10">
        <f>[1]APOCONTROL_Scores100!AW225/100</f>
        <v>0.75</v>
      </c>
      <c r="N225" s="10">
        <f>[1]APOCONTROL_Scores100!AZ225/100</f>
        <v>1</v>
      </c>
    </row>
    <row r="226" spans="1:14" x14ac:dyDescent="0.25">
      <c r="A226" s="7">
        <v>224</v>
      </c>
      <c r="B226" s="8" t="s">
        <v>11</v>
      </c>
      <c r="C226" s="7" t="s">
        <v>5</v>
      </c>
      <c r="D226" s="7">
        <v>31</v>
      </c>
      <c r="E226" s="7" t="s">
        <v>21</v>
      </c>
      <c r="F226" s="7" t="s">
        <v>19</v>
      </c>
      <c r="H226" s="7" t="s">
        <v>19</v>
      </c>
      <c r="I226" s="10">
        <f>[1]APOCONTROL_Scores100!AJ226/100</f>
        <v>0.7</v>
      </c>
      <c r="J226" s="10">
        <f>[1]APOCONTROL_Scores100!AM226/100</f>
        <v>0.7</v>
      </c>
      <c r="K226" s="10">
        <f>[1]APOCONTROL_Scores100!AP226/100</f>
        <v>0.95</v>
      </c>
      <c r="L226" s="10">
        <f>[1]APOCONTROL_Scores100!AT226/100</f>
        <v>0.75</v>
      </c>
      <c r="M226" s="10">
        <f>[1]APOCONTROL_Scores100!AW226/100</f>
        <v>0.7</v>
      </c>
      <c r="N226" s="10">
        <f>[1]APOCONTROL_Scores100!AZ226/100</f>
        <v>1</v>
      </c>
    </row>
    <row r="227" spans="1:14" x14ac:dyDescent="0.25">
      <c r="A227" s="7">
        <v>225</v>
      </c>
      <c r="B227" s="8" t="s">
        <v>11</v>
      </c>
      <c r="C227" s="7" t="s">
        <v>5</v>
      </c>
      <c r="D227" s="7">
        <v>32</v>
      </c>
      <c r="E227" s="7" t="s">
        <v>21</v>
      </c>
      <c r="F227" s="7" t="s">
        <v>19</v>
      </c>
      <c r="H227" s="7" t="s">
        <v>19</v>
      </c>
      <c r="I227" s="10">
        <f>[1]APOCONTROL_Scores100!AJ227/100</f>
        <v>0.8</v>
      </c>
      <c r="J227" s="10">
        <f>[1]APOCONTROL_Scores100!AM227/100</f>
        <v>0.65</v>
      </c>
      <c r="K227" s="10">
        <f>[1]APOCONTROL_Scores100!AP227/100</f>
        <v>1</v>
      </c>
      <c r="L227" s="10">
        <f>[1]APOCONTROL_Scores100!AT227/100</f>
        <v>0.75</v>
      </c>
      <c r="M227" s="10">
        <f>[1]APOCONTROL_Scores100!AW227/100</f>
        <v>0.9</v>
      </c>
      <c r="N227" s="10">
        <f>[1]APOCONTROL_Scores100!AZ227/100</f>
        <v>1</v>
      </c>
    </row>
    <row r="228" spans="1:14" x14ac:dyDescent="0.25">
      <c r="A228" s="7">
        <v>226</v>
      </c>
      <c r="B228" s="8" t="s">
        <v>11</v>
      </c>
      <c r="C228" s="7" t="s">
        <v>4</v>
      </c>
      <c r="D228" s="7">
        <v>32</v>
      </c>
      <c r="E228" s="7" t="s">
        <v>21</v>
      </c>
      <c r="F228" s="7" t="s">
        <v>19</v>
      </c>
      <c r="H228" s="7" t="s">
        <v>19</v>
      </c>
      <c r="I228" s="10">
        <f>[1]APOCONTROL_Scores100!AJ228/100</f>
        <v>0.85</v>
      </c>
      <c r="J228" s="10">
        <f>[1]APOCONTROL_Scores100!AM228/100</f>
        <v>1</v>
      </c>
      <c r="K228" s="10">
        <f>[1]APOCONTROL_Scores100!AP228/100</f>
        <v>1</v>
      </c>
      <c r="L228" s="10">
        <f>[1]APOCONTROL_Scores100!AT228/100</f>
        <v>0.7</v>
      </c>
      <c r="M228" s="10">
        <f>[1]APOCONTROL_Scores100!AW228/100</f>
        <v>0.9</v>
      </c>
      <c r="N228" s="10">
        <f>[1]APOCONTROL_Scores100!AZ228/100</f>
        <v>1</v>
      </c>
    </row>
    <row r="229" spans="1:14" x14ac:dyDescent="0.25">
      <c r="A229" s="7">
        <v>227</v>
      </c>
      <c r="B229" s="8" t="s">
        <v>11</v>
      </c>
      <c r="C229" s="7" t="s">
        <v>5</v>
      </c>
      <c r="D229" s="7">
        <v>39</v>
      </c>
      <c r="E229" s="7" t="s">
        <v>21</v>
      </c>
      <c r="F229" s="7" t="s">
        <v>19</v>
      </c>
      <c r="H229" s="7" t="s">
        <v>19</v>
      </c>
      <c r="I229" s="10">
        <f>[1]APOCONTROL_Scores100!AJ229/100</f>
        <v>0.95</v>
      </c>
      <c r="J229" s="10">
        <f>[1]APOCONTROL_Scores100!AM229/100</f>
        <v>0.7</v>
      </c>
      <c r="K229" s="10">
        <f>[1]APOCONTROL_Scores100!AP229/100</f>
        <v>1</v>
      </c>
      <c r="L229" s="10">
        <f>[1]APOCONTROL_Scores100!AT229/100</f>
        <v>0.85</v>
      </c>
      <c r="M229" s="10">
        <f>[1]APOCONTROL_Scores100!AW229/100</f>
        <v>0.75</v>
      </c>
      <c r="N229" s="10">
        <f>[1]APOCONTROL_Scores100!AZ229/100</f>
        <v>1</v>
      </c>
    </row>
    <row r="230" spans="1:14" x14ac:dyDescent="0.25">
      <c r="A230" s="7">
        <v>228</v>
      </c>
      <c r="B230" s="8" t="s">
        <v>11</v>
      </c>
      <c r="C230" s="7" t="s">
        <v>5</v>
      </c>
      <c r="D230" s="7">
        <v>55</v>
      </c>
      <c r="E230" s="7" t="s">
        <v>21</v>
      </c>
      <c r="F230" s="7" t="s">
        <v>19</v>
      </c>
      <c r="H230" s="7" t="s">
        <v>19</v>
      </c>
      <c r="I230" s="10">
        <f>[1]APOCONTROL_Scores100!AJ230/100</f>
        <v>0.85</v>
      </c>
      <c r="J230" s="10">
        <f>[1]APOCONTROL_Scores100!AM230/100</f>
        <v>0.8</v>
      </c>
      <c r="K230" s="10">
        <f>[1]APOCONTROL_Scores100!AP230/100</f>
        <v>1</v>
      </c>
      <c r="L230" s="10">
        <f>[1]APOCONTROL_Scores100!AT230/100</f>
        <v>0.8</v>
      </c>
      <c r="M230" s="10">
        <f>[1]APOCONTROL_Scores100!AW230/100</f>
        <v>0.7</v>
      </c>
      <c r="N230" s="10">
        <f>[1]APOCONTROL_Scores100!AZ230/100</f>
        <v>1</v>
      </c>
    </row>
    <row r="231" spans="1:14" x14ac:dyDescent="0.25">
      <c r="A231" s="7">
        <v>229</v>
      </c>
      <c r="B231" s="8" t="s">
        <v>11</v>
      </c>
      <c r="C231" s="7" t="s">
        <v>5</v>
      </c>
      <c r="D231" s="7">
        <v>58</v>
      </c>
      <c r="E231" s="7" t="s">
        <v>21</v>
      </c>
      <c r="F231" s="7" t="s">
        <v>19</v>
      </c>
      <c r="H231" s="7" t="s">
        <v>19</v>
      </c>
      <c r="I231" s="10">
        <f>[1]APOCONTROL_Scores100!AJ231/100</f>
        <v>0.7</v>
      </c>
      <c r="J231" s="10">
        <f>[1]APOCONTROL_Scores100!AM231/100</f>
        <v>0.75</v>
      </c>
      <c r="K231" s="10">
        <f>[1]APOCONTROL_Scores100!AP231/100</f>
        <v>0.95</v>
      </c>
      <c r="L231" s="10">
        <f>[1]APOCONTROL_Scores100!AT231/100</f>
        <v>0.7</v>
      </c>
      <c r="M231" s="10">
        <f>[1]APOCONTROL_Scores100!AW231/100</f>
        <v>0.8</v>
      </c>
      <c r="N231" s="10">
        <f>[1]APOCONTROL_Scores100!AZ231/100</f>
        <v>0.95</v>
      </c>
    </row>
    <row r="232" spans="1:14" x14ac:dyDescent="0.25">
      <c r="A232" s="7">
        <v>230</v>
      </c>
      <c r="B232" s="8" t="s">
        <v>11</v>
      </c>
      <c r="C232" s="7" t="s">
        <v>5</v>
      </c>
      <c r="D232" s="7">
        <v>32</v>
      </c>
      <c r="E232" s="7" t="s">
        <v>21</v>
      </c>
      <c r="F232" s="7" t="s">
        <v>19</v>
      </c>
      <c r="H232" s="7" t="s">
        <v>19</v>
      </c>
      <c r="I232" s="10">
        <f>[1]APOCONTROL_Scores100!AJ232/100</f>
        <v>0.8</v>
      </c>
      <c r="J232" s="10">
        <f>[1]APOCONTROL_Scores100!AM232/100</f>
        <v>0.7</v>
      </c>
      <c r="K232" s="10">
        <f>[1]APOCONTROL_Scores100!AP232/100</f>
        <v>1</v>
      </c>
      <c r="L232" s="10">
        <f>[1]APOCONTROL_Scores100!AT232/100</f>
        <v>0.7</v>
      </c>
      <c r="M232" s="10">
        <f>[1]APOCONTROL_Scores100!AW232/100</f>
        <v>0.9</v>
      </c>
      <c r="N232" s="10">
        <f>[1]APOCONTROL_Scores100!AZ232/100</f>
        <v>0.9</v>
      </c>
    </row>
    <row r="233" spans="1:14" x14ac:dyDescent="0.25">
      <c r="A233" s="7">
        <v>231</v>
      </c>
      <c r="B233" s="8" t="s">
        <v>11</v>
      </c>
      <c r="C233" s="7" t="s">
        <v>4</v>
      </c>
      <c r="D233" s="7">
        <v>53</v>
      </c>
      <c r="E233" s="7" t="s">
        <v>21</v>
      </c>
      <c r="F233" s="7" t="s">
        <v>19</v>
      </c>
      <c r="H233" s="7" t="s">
        <v>19</v>
      </c>
      <c r="I233" s="10">
        <f>[1]APOCONTROL_Scores100!AJ233/100</f>
        <v>0.75</v>
      </c>
      <c r="J233" s="10">
        <f>[1]APOCONTROL_Scores100!AM233/100</f>
        <v>0.95</v>
      </c>
      <c r="K233" s="10">
        <f>[1]APOCONTROL_Scores100!AP233/100</f>
        <v>1</v>
      </c>
      <c r="L233" s="10">
        <f>[1]APOCONTROL_Scores100!AT233/100</f>
        <v>0.85</v>
      </c>
      <c r="M233" s="10">
        <f>[1]APOCONTROL_Scores100!AW233/100</f>
        <v>0.85</v>
      </c>
      <c r="N233" s="10">
        <f>[1]APOCONTROL_Scores100!AZ233/100</f>
        <v>1</v>
      </c>
    </row>
    <row r="234" spans="1:14" x14ac:dyDescent="0.25">
      <c r="A234" s="7">
        <v>232</v>
      </c>
      <c r="B234" s="8" t="s">
        <v>11</v>
      </c>
      <c r="C234" s="7" t="s">
        <v>5</v>
      </c>
      <c r="D234" s="7">
        <v>32</v>
      </c>
      <c r="E234" s="7" t="s">
        <v>21</v>
      </c>
      <c r="F234" s="7" t="s">
        <v>19</v>
      </c>
      <c r="H234" s="7" t="s">
        <v>18</v>
      </c>
      <c r="I234" s="10">
        <f>[1]APOCONTROL_Scores100!AJ234/100</f>
        <v>0.75</v>
      </c>
      <c r="J234" s="10">
        <f>[1]APOCONTROL_Scores100!AM234/100</f>
        <v>0.7</v>
      </c>
      <c r="K234" s="10">
        <f>[1]APOCONTROL_Scores100!AP234/100</f>
        <v>0.95</v>
      </c>
      <c r="L234" s="10">
        <f>[1]APOCONTROL_Scores100!AT234/100</f>
        <v>0.7</v>
      </c>
      <c r="M234" s="10">
        <f>[1]APOCONTROL_Scores100!AW234/100</f>
        <v>0.65</v>
      </c>
      <c r="N234" s="10">
        <f>[1]APOCONTROL_Scores100!AZ234/100</f>
        <v>0.85</v>
      </c>
    </row>
    <row r="235" spans="1:14" x14ac:dyDescent="0.25">
      <c r="A235" s="7">
        <v>233</v>
      </c>
      <c r="B235" s="8" t="s">
        <v>11</v>
      </c>
      <c r="C235" s="7" t="s">
        <v>4</v>
      </c>
      <c r="D235" s="7">
        <v>36</v>
      </c>
      <c r="E235" s="7" t="s">
        <v>21</v>
      </c>
      <c r="F235" s="7" t="s">
        <v>19</v>
      </c>
      <c r="H235" s="7" t="s">
        <v>19</v>
      </c>
      <c r="I235" s="10">
        <f>[1]APOCONTROL_Scores100!AJ235/100</f>
        <v>0.5</v>
      </c>
      <c r="J235" s="10">
        <f>[1]APOCONTROL_Scores100!AM235/100</f>
        <v>0.8</v>
      </c>
      <c r="K235" s="10">
        <f>[1]APOCONTROL_Scores100!AP235/100</f>
        <v>0.9</v>
      </c>
      <c r="L235" s="10">
        <f>[1]APOCONTROL_Scores100!AT235/100</f>
        <v>0.65</v>
      </c>
      <c r="M235" s="10">
        <f>[1]APOCONTROL_Scores100!AW235/100</f>
        <v>0.8</v>
      </c>
      <c r="N235" s="10">
        <f>[1]APOCONTROL_Scores100!AZ235/100</f>
        <v>1</v>
      </c>
    </row>
    <row r="236" spans="1:14" x14ac:dyDescent="0.25">
      <c r="A236" s="7">
        <v>234</v>
      </c>
      <c r="B236" s="8" t="s">
        <v>11</v>
      </c>
      <c r="C236" s="7" t="s">
        <v>4</v>
      </c>
      <c r="D236" s="7">
        <v>40</v>
      </c>
      <c r="E236" s="7" t="s">
        <v>21</v>
      </c>
      <c r="F236" s="7" t="s">
        <v>19</v>
      </c>
      <c r="H236" s="7" t="s">
        <v>18</v>
      </c>
      <c r="I236" s="10">
        <f>[1]APOCONTROL_Scores100!AJ236/100</f>
        <v>0.6</v>
      </c>
      <c r="J236" s="10">
        <f>[1]APOCONTROL_Scores100!AM236/100</f>
        <v>0.75</v>
      </c>
      <c r="K236" s="10">
        <f>[1]APOCONTROL_Scores100!AP236/100</f>
        <v>0.85</v>
      </c>
      <c r="L236" s="10">
        <f>[1]APOCONTROL_Scores100!AT236/100</f>
        <v>0.65</v>
      </c>
      <c r="M236" s="10">
        <f>[1]APOCONTROL_Scores100!AW236/100</f>
        <v>0.8</v>
      </c>
      <c r="N236" s="10">
        <f>[1]APOCONTROL_Scores100!AZ236/100</f>
        <v>0.9</v>
      </c>
    </row>
    <row r="237" spans="1:14" x14ac:dyDescent="0.25">
      <c r="A237" s="7">
        <v>235</v>
      </c>
      <c r="B237" s="8" t="s">
        <v>11</v>
      </c>
      <c r="C237" s="7" t="s">
        <v>5</v>
      </c>
      <c r="D237" s="7">
        <v>27</v>
      </c>
      <c r="E237" s="7" t="s">
        <v>21</v>
      </c>
      <c r="F237" s="7" t="s">
        <v>19</v>
      </c>
      <c r="H237" s="7" t="s">
        <v>19</v>
      </c>
      <c r="I237" s="10">
        <f>[1]APOCONTROL_Scores100!AJ237/100</f>
        <v>0.75</v>
      </c>
      <c r="J237" s="10">
        <f>[1]APOCONTROL_Scores100!AM237/100</f>
        <v>0.7</v>
      </c>
      <c r="K237" s="10">
        <f>[1]APOCONTROL_Scores100!AP237/100</f>
        <v>1</v>
      </c>
      <c r="L237" s="10">
        <f>[1]APOCONTROL_Scores100!AT237/100</f>
        <v>0.85</v>
      </c>
      <c r="M237" s="10">
        <f>[1]APOCONTROL_Scores100!AW237/100</f>
        <v>0.85</v>
      </c>
      <c r="N237" s="10">
        <f>[1]APOCONTROL_Scores100!AZ237/100</f>
        <v>1</v>
      </c>
    </row>
    <row r="238" spans="1:14" x14ac:dyDescent="0.25">
      <c r="A238" s="7">
        <v>236</v>
      </c>
      <c r="B238" s="8" t="s">
        <v>11</v>
      </c>
      <c r="C238" s="7" t="s">
        <v>4</v>
      </c>
      <c r="D238" s="7">
        <v>21</v>
      </c>
      <c r="E238" s="7" t="s">
        <v>21</v>
      </c>
      <c r="F238" s="7" t="s">
        <v>19</v>
      </c>
      <c r="H238" s="7" t="s">
        <v>19</v>
      </c>
      <c r="I238" s="10">
        <f>[1]APOCONTROL_Scores100!AJ238/100</f>
        <v>0.85</v>
      </c>
      <c r="J238" s="10">
        <f>[1]APOCONTROL_Scores100!AM238/100</f>
        <v>0.9</v>
      </c>
      <c r="K238" s="10">
        <f>[1]APOCONTROL_Scores100!AP238/100</f>
        <v>1</v>
      </c>
      <c r="L238" s="10">
        <f>[1]APOCONTROL_Scores100!AT238/100</f>
        <v>0.7</v>
      </c>
      <c r="M238" s="10">
        <f>[1]APOCONTROL_Scores100!AW238/100</f>
        <v>0.9</v>
      </c>
      <c r="N238" s="10">
        <f>[1]APOCONTROL_Scores100!AZ238/100</f>
        <v>1</v>
      </c>
    </row>
    <row r="239" spans="1:14" x14ac:dyDescent="0.25">
      <c r="A239" s="7">
        <v>237</v>
      </c>
      <c r="B239" s="8" t="s">
        <v>11</v>
      </c>
      <c r="C239" s="7" t="s">
        <v>5</v>
      </c>
      <c r="D239" s="7">
        <v>60</v>
      </c>
      <c r="E239" s="7" t="s">
        <v>20</v>
      </c>
      <c r="F239" s="7" t="s">
        <v>19</v>
      </c>
      <c r="H239" s="7" t="s">
        <v>19</v>
      </c>
      <c r="I239" s="10">
        <f>[1]APOCONTROL_Scores100!AJ239/100</f>
        <v>0.8</v>
      </c>
      <c r="J239" s="10">
        <f>[1]APOCONTROL_Scores100!AM239/100</f>
        <v>0.85</v>
      </c>
      <c r="K239" s="10">
        <f>[1]APOCONTROL_Scores100!AP239/100</f>
        <v>1</v>
      </c>
      <c r="L239" s="10">
        <f>[1]APOCONTROL_Scores100!AT239/100</f>
        <v>0.75</v>
      </c>
      <c r="M239" s="10">
        <f>[1]APOCONTROL_Scores100!AW239/100</f>
        <v>0.65</v>
      </c>
      <c r="N239" s="10">
        <f>[1]APOCONTROL_Scores100!AZ239/100</f>
        <v>0.9</v>
      </c>
    </row>
    <row r="240" spans="1:14" x14ac:dyDescent="0.25">
      <c r="A240" s="7">
        <v>238</v>
      </c>
      <c r="B240" s="8" t="s">
        <v>11</v>
      </c>
      <c r="C240" s="7" t="s">
        <v>5</v>
      </c>
      <c r="D240" s="7">
        <v>44</v>
      </c>
      <c r="E240" s="7" t="s">
        <v>21</v>
      </c>
      <c r="F240" s="7" t="s">
        <v>19</v>
      </c>
      <c r="H240" s="7" t="s">
        <v>19</v>
      </c>
      <c r="I240" s="10">
        <f>[1]APOCONTROL_Scores100!AJ240/100</f>
        <v>0.9</v>
      </c>
      <c r="J240" s="10">
        <f>[1]APOCONTROL_Scores100!AM240/100</f>
        <v>1</v>
      </c>
      <c r="K240" s="10">
        <f>[1]APOCONTROL_Scores100!AP240/100</f>
        <v>1</v>
      </c>
      <c r="L240" s="10">
        <f>[1]APOCONTROL_Scores100!AT240/100</f>
        <v>0.95</v>
      </c>
      <c r="M240" s="10">
        <f>[1]APOCONTROL_Scores100!AW240/100</f>
        <v>0.9</v>
      </c>
      <c r="N240" s="10">
        <f>[1]APOCONTROL_Scores100!AZ240/100</f>
        <v>1</v>
      </c>
    </row>
    <row r="241" spans="1:14" x14ac:dyDescent="0.25">
      <c r="A241" s="7">
        <v>239</v>
      </c>
      <c r="B241" s="8" t="s">
        <v>11</v>
      </c>
      <c r="C241" s="7" t="s">
        <v>4</v>
      </c>
      <c r="D241" s="7">
        <v>65</v>
      </c>
      <c r="E241" s="7" t="s">
        <v>21</v>
      </c>
      <c r="F241" s="7" t="s">
        <v>19</v>
      </c>
      <c r="H241" s="7" t="s">
        <v>18</v>
      </c>
      <c r="I241" s="10">
        <f>[1]APOCONTROL_Scores100!AJ241/100</f>
        <v>0.55000000000000004</v>
      </c>
      <c r="J241" s="10">
        <f>[1]APOCONTROL_Scores100!AM241/100</f>
        <v>0.75</v>
      </c>
      <c r="K241" s="10">
        <f>[1]APOCONTROL_Scores100!AP241/100</f>
        <v>0.9</v>
      </c>
      <c r="L241" s="10">
        <f>[1]APOCONTROL_Scores100!AT241/100</f>
        <v>0.6</v>
      </c>
      <c r="M241" s="10">
        <f>[1]APOCONTROL_Scores100!AW241/100</f>
        <v>0.7</v>
      </c>
      <c r="N241" s="10">
        <f>[1]APOCONTROL_Scores100!AZ241/100</f>
        <v>1</v>
      </c>
    </row>
    <row r="242" spans="1:14" x14ac:dyDescent="0.25">
      <c r="A242" s="7">
        <v>240</v>
      </c>
      <c r="B242" s="8" t="s">
        <v>11</v>
      </c>
      <c r="C242" s="7" t="s">
        <v>4</v>
      </c>
      <c r="D242" s="7">
        <v>65</v>
      </c>
      <c r="E242" s="7" t="s">
        <v>21</v>
      </c>
      <c r="F242" s="7" t="s">
        <v>19</v>
      </c>
      <c r="H242" s="7" t="s">
        <v>19</v>
      </c>
      <c r="I242" s="10">
        <f>[1]APOCONTROL_Scores100!AJ242/100</f>
        <v>0.85</v>
      </c>
      <c r="J242" s="10">
        <f>[1]APOCONTROL_Scores100!AM242/100</f>
        <v>0.9</v>
      </c>
      <c r="K242" s="10">
        <f>[1]APOCONTROL_Scores100!AP242/100</f>
        <v>1</v>
      </c>
      <c r="L242" s="10">
        <f>[1]APOCONTROL_Scores100!AT242/100</f>
        <v>0.8</v>
      </c>
      <c r="M242" s="10">
        <f>[1]APOCONTROL_Scores100!AW242/100</f>
        <v>0.85</v>
      </c>
      <c r="N242" s="10">
        <f>[1]APOCONTROL_Scores100!AZ242/100</f>
        <v>1</v>
      </c>
    </row>
    <row r="243" spans="1:14" x14ac:dyDescent="0.25">
      <c r="A243" s="7">
        <v>241</v>
      </c>
      <c r="B243" s="8" t="s">
        <v>11</v>
      </c>
      <c r="C243" s="7" t="s">
        <v>4</v>
      </c>
      <c r="D243" s="7">
        <v>49</v>
      </c>
      <c r="E243" s="7" t="s">
        <v>21</v>
      </c>
      <c r="F243" s="7" t="s">
        <v>19</v>
      </c>
      <c r="H243" s="7" t="s">
        <v>19</v>
      </c>
      <c r="I243" s="10">
        <f>[1]APOCONTROL_Scores100!AJ243/100</f>
        <v>0.9</v>
      </c>
      <c r="J243" s="10">
        <f>[1]APOCONTROL_Scores100!AM243/100</f>
        <v>0.9</v>
      </c>
      <c r="K243" s="10">
        <f>[1]APOCONTROL_Scores100!AP243/100</f>
        <v>1</v>
      </c>
      <c r="L243" s="10">
        <f>[1]APOCONTROL_Scores100!AT243/100</f>
        <v>0.85</v>
      </c>
      <c r="M243" s="10">
        <f>[1]APOCONTROL_Scores100!AW243/100</f>
        <v>0.8</v>
      </c>
      <c r="N243" s="10">
        <f>[1]APOCONTROL_Scores100!AZ243/100</f>
        <v>0.95</v>
      </c>
    </row>
    <row r="244" spans="1:14" x14ac:dyDescent="0.25">
      <c r="A244" s="7">
        <v>242</v>
      </c>
      <c r="B244" s="8" t="s">
        <v>11</v>
      </c>
      <c r="C244" s="7" t="s">
        <v>5</v>
      </c>
      <c r="D244" s="7">
        <v>24</v>
      </c>
      <c r="E244" s="7" t="s">
        <v>21</v>
      </c>
      <c r="F244" s="7" t="s">
        <v>19</v>
      </c>
      <c r="H244" s="7" t="s">
        <v>19</v>
      </c>
      <c r="I244" s="10">
        <f>[1]APOCONTROL_Scores100!AJ244/100</f>
        <v>0.55000000000000004</v>
      </c>
      <c r="J244" s="10">
        <f>[1]APOCONTROL_Scores100!AM244/100</f>
        <v>0.6</v>
      </c>
      <c r="K244" s="10">
        <f>[1]APOCONTROL_Scores100!AP244/100</f>
        <v>0.95</v>
      </c>
      <c r="L244" s="10">
        <f>[1]APOCONTROL_Scores100!AT244/100</f>
        <v>0.55000000000000004</v>
      </c>
      <c r="M244" s="10">
        <f>[1]APOCONTROL_Scores100!AW244/100</f>
        <v>0.85</v>
      </c>
      <c r="N244" s="10">
        <f>[1]APOCONTROL_Scores100!AZ244/100</f>
        <v>0.85</v>
      </c>
    </row>
    <row r="245" spans="1:14" x14ac:dyDescent="0.25">
      <c r="A245" s="7">
        <v>243</v>
      </c>
      <c r="B245" s="8" t="s">
        <v>11</v>
      </c>
      <c r="C245" s="7" t="s">
        <v>4</v>
      </c>
      <c r="D245" s="7">
        <v>43</v>
      </c>
      <c r="E245" s="7" t="s">
        <v>17</v>
      </c>
      <c r="F245" s="7" t="s">
        <v>19</v>
      </c>
      <c r="H245" s="7" t="s">
        <v>18</v>
      </c>
      <c r="I245" s="10">
        <f>[1]APOCONTROL_Scores100!AJ245/100</f>
        <v>0.85</v>
      </c>
      <c r="J245" s="10">
        <f>[1]APOCONTROL_Scores100!AM245/100</f>
        <v>0.8</v>
      </c>
      <c r="K245" s="10">
        <f>[1]APOCONTROL_Scores100!AP245/100</f>
        <v>0.9</v>
      </c>
      <c r="L245" s="10">
        <f>[1]APOCONTROL_Scores100!AT245/100</f>
        <v>0.6</v>
      </c>
      <c r="M245" s="10">
        <f>[1]APOCONTROL_Scores100!AW245/100</f>
        <v>0.85</v>
      </c>
      <c r="N245" s="10">
        <f>[1]APOCONTROL_Scores100!AZ245/100</f>
        <v>0.85</v>
      </c>
    </row>
    <row r="246" spans="1:14" x14ac:dyDescent="0.25">
      <c r="A246" s="7">
        <v>244</v>
      </c>
      <c r="B246" s="8" t="s">
        <v>11</v>
      </c>
      <c r="C246" s="7" t="s">
        <v>4</v>
      </c>
      <c r="D246" s="7">
        <v>30</v>
      </c>
      <c r="E246" s="7" t="s">
        <v>26</v>
      </c>
      <c r="F246" s="7" t="s">
        <v>19</v>
      </c>
      <c r="H246" s="7" t="s">
        <v>18</v>
      </c>
      <c r="I246" s="10">
        <f>[1]APOCONTROL_Scores100!AJ246/100</f>
        <v>0.85</v>
      </c>
      <c r="J246" s="10">
        <f>[1]APOCONTROL_Scores100!AM246/100</f>
        <v>0.85</v>
      </c>
      <c r="K246" s="10">
        <f>[1]APOCONTROL_Scores100!AP246/100</f>
        <v>0.95</v>
      </c>
      <c r="L246" s="10">
        <f>[1]APOCONTROL_Scores100!AT246/100</f>
        <v>0.95</v>
      </c>
      <c r="M246" s="10">
        <f>[1]APOCONTROL_Scores100!AW246/100</f>
        <v>0.8</v>
      </c>
      <c r="N246" s="10">
        <f>[1]APOCONTROL_Scores100!AZ246/100</f>
        <v>0.95</v>
      </c>
    </row>
    <row r="247" spans="1:14" x14ac:dyDescent="0.25">
      <c r="A247" s="7">
        <v>245</v>
      </c>
      <c r="B247" s="8" t="s">
        <v>11</v>
      </c>
      <c r="C247" s="7" t="s">
        <v>4</v>
      </c>
      <c r="D247" s="7">
        <v>33</v>
      </c>
      <c r="E247" s="7" t="s">
        <v>21</v>
      </c>
      <c r="F247" s="7" t="s">
        <v>19</v>
      </c>
      <c r="H247" s="7" t="s">
        <v>19</v>
      </c>
      <c r="I247" s="10">
        <f>[1]APOCONTROL_Scores100!AJ247/100</f>
        <v>1</v>
      </c>
      <c r="J247" s="10">
        <f>[1]APOCONTROL_Scores100!AM247/100</f>
        <v>0.9</v>
      </c>
      <c r="K247" s="10">
        <f>[1]APOCONTROL_Scores100!AP247/100</f>
        <v>0.9</v>
      </c>
      <c r="L247" s="10">
        <f>[1]APOCONTROL_Scores100!AT247/100</f>
        <v>0.95</v>
      </c>
      <c r="M247" s="10">
        <f>[1]APOCONTROL_Scores100!AW247/100</f>
        <v>0.85</v>
      </c>
      <c r="N247" s="10">
        <f>[1]APOCONTROL_Scores100!AZ247/100</f>
        <v>1</v>
      </c>
    </row>
    <row r="248" spans="1:14" x14ac:dyDescent="0.25">
      <c r="A248" s="7">
        <v>246</v>
      </c>
      <c r="B248" s="8" t="s">
        <v>11</v>
      </c>
      <c r="C248" s="7" t="s">
        <v>4</v>
      </c>
      <c r="D248" s="7">
        <v>23</v>
      </c>
      <c r="E248" s="7" t="s">
        <v>21</v>
      </c>
      <c r="F248" s="7" t="s">
        <v>19</v>
      </c>
      <c r="H248" s="7" t="s">
        <v>18</v>
      </c>
      <c r="I248" s="10">
        <f>[1]APOCONTROL_Scores100!AJ248/100</f>
        <v>0.75</v>
      </c>
      <c r="J248" s="10">
        <f>[1]APOCONTROL_Scores100!AM248/100</f>
        <v>0.8</v>
      </c>
      <c r="K248" s="10">
        <f>[1]APOCONTROL_Scores100!AP248/100</f>
        <v>1</v>
      </c>
      <c r="L248" s="10">
        <f>[1]APOCONTROL_Scores100!AT248/100</f>
        <v>0.65</v>
      </c>
      <c r="M248" s="10">
        <f>[1]APOCONTROL_Scores100!AW248/100</f>
        <v>0.6</v>
      </c>
      <c r="N248" s="10">
        <f>[1]APOCONTROL_Scores100!AZ248/100</f>
        <v>1</v>
      </c>
    </row>
    <row r="250" spans="1:14" x14ac:dyDescent="0.25">
      <c r="H250" s="6" t="s">
        <v>47</v>
      </c>
      <c r="I250" s="10">
        <f>AVERAGEIF($B$3:$B$248, $H250, I$3:I$248)</f>
        <v>0.88137254901960826</v>
      </c>
      <c r="J250" s="10">
        <f t="shared" ref="J250:N251" si="0">AVERAGEIF($B$3:$B$248, $H250, J$3:J$248)</f>
        <v>0.83799019607843173</v>
      </c>
      <c r="K250" s="10">
        <f t="shared" si="0"/>
        <v>0.97818627450980355</v>
      </c>
      <c r="L250" s="10">
        <f t="shared" si="0"/>
        <v>0.8781862745098038</v>
      </c>
      <c r="M250" s="10">
        <f t="shared" si="0"/>
        <v>0.82696078431372588</v>
      </c>
      <c r="N250" s="10">
        <f>AVERAGEIF($B$3:$B$248, $H250, N$3:N$248)</f>
        <v>0.97696078431372524</v>
      </c>
    </row>
    <row r="251" spans="1:14" x14ac:dyDescent="0.25">
      <c r="H251" s="13" t="s">
        <v>11</v>
      </c>
      <c r="I251" s="10">
        <f>AVERAGEIF($B$3:$B$248, $H251, I$3:I$248)</f>
        <v>0.78809523809523829</v>
      </c>
      <c r="J251" s="10">
        <f t="shared" si="0"/>
        <v>0.79642857142857115</v>
      </c>
      <c r="K251" s="10">
        <f t="shared" si="0"/>
        <v>0.963095238095238</v>
      </c>
      <c r="L251" s="10">
        <f t="shared" si="0"/>
        <v>0.76428571428571435</v>
      </c>
      <c r="M251" s="10">
        <f t="shared" si="0"/>
        <v>0.80595238095238098</v>
      </c>
      <c r="N251" s="10">
        <f t="shared" si="0"/>
        <v>0.95833333333333337</v>
      </c>
    </row>
    <row r="252" spans="1:14" x14ac:dyDescent="0.25">
      <c r="H252" s="12"/>
    </row>
  </sheetData>
  <mergeCells count="2">
    <mergeCell ref="L1:N1"/>
    <mergeCell ref="I1:K1"/>
  </mergeCells>
  <conditionalFormatting sqref="A2:B2 A3:A248">
    <cfRule type="duplicateValues" dxfId="7" priority="5"/>
  </conditionalFormatting>
  <conditionalFormatting sqref="A2:B2 A3:A248">
    <cfRule type="duplicateValues" dxfId="6" priority="6"/>
    <cfRule type="duplicateValues" dxfId="5" priority="7"/>
  </conditionalFormatting>
  <conditionalFormatting sqref="A2:B2 A3:A248">
    <cfRule type="duplicateValues" dxfId="4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8"/>
  <sheetViews>
    <sheetView topLeftCell="A31" zoomScale="85" zoomScaleNormal="85" workbookViewId="0">
      <selection activeCell="A55" sqref="A55"/>
    </sheetView>
  </sheetViews>
  <sheetFormatPr defaultRowHeight="15" x14ac:dyDescent="0.25"/>
  <cols>
    <col min="1" max="1" width="5.140625" style="17" bestFit="1" customWidth="1"/>
    <col min="2" max="3" width="9.140625" style="17"/>
    <col min="4" max="4" width="4.42578125" style="17" bestFit="1" customWidth="1"/>
    <col min="5" max="6" width="9.140625" style="17"/>
    <col min="7" max="7" width="6.5703125" style="17" customWidth="1"/>
    <col min="8" max="8" width="9.140625" style="17"/>
    <col min="9" max="32" width="7.85546875" style="17" customWidth="1"/>
    <col min="33" max="16384" width="9.140625" style="17"/>
  </cols>
  <sheetData>
    <row r="1" spans="1:32" x14ac:dyDescent="0.25">
      <c r="I1" s="34" t="s">
        <v>10</v>
      </c>
      <c r="J1" s="30"/>
      <c r="K1" s="30"/>
      <c r="L1" s="30"/>
      <c r="M1" s="30"/>
      <c r="N1" s="30"/>
      <c r="O1" s="30"/>
      <c r="P1" s="30"/>
      <c r="Q1" s="30"/>
      <c r="R1" s="30"/>
      <c r="S1" s="30"/>
      <c r="T1" s="35"/>
      <c r="U1" s="34" t="s">
        <v>53</v>
      </c>
      <c r="V1" s="30"/>
      <c r="W1" s="30"/>
      <c r="X1" s="30"/>
      <c r="Y1" s="30"/>
      <c r="Z1" s="30"/>
      <c r="AA1" s="30"/>
      <c r="AB1" s="30"/>
      <c r="AC1" s="30"/>
      <c r="AD1" s="30"/>
      <c r="AE1" s="30"/>
      <c r="AF1" s="35"/>
    </row>
    <row r="2" spans="1:32" x14ac:dyDescent="0.25">
      <c r="I2" s="26"/>
      <c r="J2" s="27"/>
      <c r="K2" s="32" t="s">
        <v>55</v>
      </c>
      <c r="L2" s="32"/>
      <c r="M2" s="32"/>
      <c r="N2" s="32" t="s">
        <v>56</v>
      </c>
      <c r="O2" s="32"/>
      <c r="P2" s="27"/>
      <c r="Q2" s="27"/>
      <c r="R2" s="27"/>
      <c r="S2" s="32" t="s">
        <v>77</v>
      </c>
      <c r="T2" s="33"/>
      <c r="U2" s="26"/>
      <c r="V2" s="27"/>
      <c r="W2" s="32" t="s">
        <v>55</v>
      </c>
      <c r="X2" s="32"/>
      <c r="Y2" s="32"/>
      <c r="Z2" s="32" t="s">
        <v>56</v>
      </c>
      <c r="AA2" s="32"/>
      <c r="AB2" s="27"/>
      <c r="AC2" s="27"/>
      <c r="AD2" s="27"/>
      <c r="AE2" s="32" t="s">
        <v>77</v>
      </c>
      <c r="AF2" s="33"/>
    </row>
    <row r="3" spans="1:32" x14ac:dyDescent="0.25">
      <c r="A3" s="16" t="s">
        <v>1</v>
      </c>
      <c r="B3" s="16" t="s">
        <v>14</v>
      </c>
      <c r="C3" s="16" t="s">
        <v>15</v>
      </c>
      <c r="D3" s="16" t="s">
        <v>8</v>
      </c>
      <c r="E3" s="16" t="s">
        <v>68</v>
      </c>
      <c r="F3" s="16" t="s">
        <v>74</v>
      </c>
      <c r="G3" s="16" t="s">
        <v>48</v>
      </c>
      <c r="H3" s="16" t="s">
        <v>73</v>
      </c>
      <c r="I3" s="28" t="s">
        <v>0</v>
      </c>
      <c r="J3" s="16" t="s">
        <v>54</v>
      </c>
      <c r="K3" s="16" t="s">
        <v>62</v>
      </c>
      <c r="L3" s="16" t="s">
        <v>63</v>
      </c>
      <c r="M3" s="16" t="s">
        <v>64</v>
      </c>
      <c r="N3" s="16" t="s">
        <v>57</v>
      </c>
      <c r="O3" s="16" t="s">
        <v>58</v>
      </c>
      <c r="P3" s="16" t="s">
        <v>59</v>
      </c>
      <c r="Q3" s="16" t="s">
        <v>60</v>
      </c>
      <c r="R3" s="16" t="s">
        <v>61</v>
      </c>
      <c r="S3" s="16" t="s">
        <v>75</v>
      </c>
      <c r="T3" s="29" t="s">
        <v>76</v>
      </c>
      <c r="U3" s="28" t="s">
        <v>0</v>
      </c>
      <c r="V3" s="16" t="s">
        <v>54</v>
      </c>
      <c r="W3" s="16" t="s">
        <v>62</v>
      </c>
      <c r="X3" s="16" t="s">
        <v>63</v>
      </c>
      <c r="Y3" s="16" t="s">
        <v>64</v>
      </c>
      <c r="Z3" s="16" t="s">
        <v>57</v>
      </c>
      <c r="AA3" s="16" t="s">
        <v>58</v>
      </c>
      <c r="AB3" s="16" t="s">
        <v>59</v>
      </c>
      <c r="AC3" s="16" t="s">
        <v>60</v>
      </c>
      <c r="AD3" s="16" t="s">
        <v>61</v>
      </c>
      <c r="AE3" s="16" t="s">
        <v>75</v>
      </c>
      <c r="AF3" s="29" t="s">
        <v>76</v>
      </c>
    </row>
    <row r="4" spans="1:32" x14ac:dyDescent="0.25">
      <c r="A4" s="18" t="s">
        <v>65</v>
      </c>
      <c r="B4" s="17" t="s">
        <v>79</v>
      </c>
      <c r="C4" s="17" t="s">
        <v>4</v>
      </c>
      <c r="D4" s="17">
        <v>38</v>
      </c>
      <c r="E4" s="17" t="b">
        <v>1</v>
      </c>
      <c r="F4" s="17" t="b">
        <v>1</v>
      </c>
      <c r="G4" s="17" t="s">
        <v>19</v>
      </c>
      <c r="H4" s="17" t="s">
        <v>33</v>
      </c>
      <c r="I4" s="23">
        <v>0.94117647058823528</v>
      </c>
      <c r="J4" s="20">
        <v>0.79166666666666663</v>
      </c>
      <c r="K4" s="20">
        <v>0.7</v>
      </c>
      <c r="L4" s="20">
        <v>0.8</v>
      </c>
      <c r="M4" s="20">
        <v>0.77777777777777801</v>
      </c>
      <c r="N4" s="20">
        <v>0.83333333333333337</v>
      </c>
      <c r="O4" s="20">
        <v>0.58333333333333337</v>
      </c>
      <c r="P4" s="20">
        <v>0.86111111111111116</v>
      </c>
      <c r="Q4" s="20">
        <v>0.89473684210526316</v>
      </c>
      <c r="R4" s="20">
        <v>0.83333333333333337</v>
      </c>
      <c r="S4" s="22">
        <v>1790</v>
      </c>
      <c r="T4" s="25">
        <v>1457</v>
      </c>
      <c r="U4" s="23">
        <v>1</v>
      </c>
      <c r="V4" s="20">
        <v>0.70833333333333337</v>
      </c>
      <c r="W4" s="20">
        <v>0.9</v>
      </c>
      <c r="X4" s="20">
        <v>0.9</v>
      </c>
      <c r="Y4" s="20">
        <v>0.90666666666666695</v>
      </c>
      <c r="Z4" s="20">
        <v>0.75</v>
      </c>
      <c r="AA4" s="20">
        <v>0.58333333333333337</v>
      </c>
      <c r="AB4" s="20">
        <v>0.68055555555555558</v>
      </c>
      <c r="AC4" s="20">
        <v>0.89473684210526316</v>
      </c>
      <c r="AD4" s="20">
        <v>0.83333333333333337</v>
      </c>
      <c r="AE4" s="22">
        <v>1286</v>
      </c>
      <c r="AF4" s="25">
        <v>1057</v>
      </c>
    </row>
    <row r="5" spans="1:32" x14ac:dyDescent="0.25">
      <c r="A5" s="17">
        <v>1403</v>
      </c>
      <c r="B5" s="17" t="s">
        <v>79</v>
      </c>
      <c r="C5" s="17" t="s">
        <v>5</v>
      </c>
      <c r="D5" s="17">
        <v>46</v>
      </c>
      <c r="E5" s="17" t="b">
        <v>1</v>
      </c>
      <c r="F5" s="17" t="b">
        <v>1</v>
      </c>
      <c r="G5" s="17" t="s">
        <v>19</v>
      </c>
      <c r="H5" s="17" t="s">
        <v>69</v>
      </c>
      <c r="I5" s="23">
        <v>0.88888888888888884</v>
      </c>
      <c r="J5" s="20">
        <v>0.625</v>
      </c>
      <c r="K5" s="20" t="s">
        <v>78</v>
      </c>
      <c r="L5" s="20" t="s">
        <v>78</v>
      </c>
      <c r="M5" s="20" t="s">
        <v>78</v>
      </c>
      <c r="N5" s="20">
        <v>0.83333333333333337</v>
      </c>
      <c r="O5" s="20">
        <v>0.75</v>
      </c>
      <c r="P5" s="20">
        <v>0.75</v>
      </c>
      <c r="Q5" s="20">
        <v>0.26315789473684209</v>
      </c>
      <c r="R5" s="20">
        <v>0.54166666666666663</v>
      </c>
      <c r="S5" s="22">
        <v>2255.5</v>
      </c>
      <c r="T5" s="25">
        <v>1551</v>
      </c>
      <c r="U5" s="23">
        <v>0.94117647058823528</v>
      </c>
      <c r="V5" s="20">
        <v>0.58333333333333337</v>
      </c>
      <c r="W5" s="20" t="s">
        <v>78</v>
      </c>
      <c r="X5" s="20" t="s">
        <v>78</v>
      </c>
      <c r="Y5" s="20" t="s">
        <v>78</v>
      </c>
      <c r="Z5" s="20">
        <v>0.83333333333333337</v>
      </c>
      <c r="AA5" s="20">
        <v>0.91666666666666663</v>
      </c>
      <c r="AB5" s="20">
        <v>0.75</v>
      </c>
      <c r="AC5" s="20">
        <v>0.15789473684210525</v>
      </c>
      <c r="AD5" s="20">
        <v>0.75</v>
      </c>
      <c r="AE5" s="22">
        <v>1916.5</v>
      </c>
      <c r="AF5" s="25">
        <v>1501</v>
      </c>
    </row>
    <row r="6" spans="1:32" x14ac:dyDescent="0.25">
      <c r="A6" s="17">
        <v>1885</v>
      </c>
      <c r="B6" s="17" t="s">
        <v>79</v>
      </c>
      <c r="C6" s="17" t="s">
        <v>5</v>
      </c>
      <c r="D6" s="17">
        <v>35</v>
      </c>
      <c r="E6" s="17" t="b">
        <v>1</v>
      </c>
      <c r="F6" s="17" t="b">
        <v>1</v>
      </c>
      <c r="G6" s="17" t="s">
        <v>18</v>
      </c>
      <c r="H6" s="17" t="s">
        <v>25</v>
      </c>
      <c r="I6" s="23">
        <v>0.88235294117647056</v>
      </c>
      <c r="J6" s="20">
        <v>0.625</v>
      </c>
      <c r="K6" s="20">
        <v>0.83333333333333337</v>
      </c>
      <c r="L6" s="20">
        <v>0.8</v>
      </c>
      <c r="M6" s="20">
        <v>0.931111111111111</v>
      </c>
      <c r="N6" s="20">
        <v>0.75</v>
      </c>
      <c r="O6" s="20">
        <v>0.41666666666666669</v>
      </c>
      <c r="P6" s="20">
        <v>0.68055555555555558</v>
      </c>
      <c r="Q6" s="20">
        <v>0.57894736842105265</v>
      </c>
      <c r="R6" s="20">
        <v>0.66666666666666663</v>
      </c>
      <c r="S6" s="22">
        <v>1773</v>
      </c>
      <c r="T6" s="25">
        <v>1820.5</v>
      </c>
      <c r="U6" s="23">
        <v>1</v>
      </c>
      <c r="V6" s="20">
        <v>0.66666666666666663</v>
      </c>
      <c r="W6" s="20">
        <v>0.9</v>
      </c>
      <c r="X6" s="20">
        <v>0.93333333333333335</v>
      </c>
      <c r="Y6" s="20">
        <v>0.92222222222222205</v>
      </c>
      <c r="Z6" s="20">
        <v>0.83333333333333337</v>
      </c>
      <c r="AA6" s="20">
        <v>0.75</v>
      </c>
      <c r="AB6" s="20">
        <v>0.625</v>
      </c>
      <c r="AC6" s="20">
        <v>0.89473684210526316</v>
      </c>
      <c r="AD6" s="20">
        <v>0.83333333333333337</v>
      </c>
      <c r="AE6" s="22">
        <v>1468</v>
      </c>
      <c r="AF6" s="25">
        <v>1386</v>
      </c>
    </row>
    <row r="7" spans="1:32" x14ac:dyDescent="0.25">
      <c r="A7" s="17">
        <v>1903</v>
      </c>
      <c r="B7" s="17" t="s">
        <v>79</v>
      </c>
      <c r="C7" s="17" t="s">
        <v>4</v>
      </c>
      <c r="D7" s="17">
        <v>35</v>
      </c>
      <c r="E7" s="17" t="b">
        <v>0</v>
      </c>
      <c r="F7" s="17" t="b">
        <v>0</v>
      </c>
      <c r="G7" s="17" t="s">
        <v>19</v>
      </c>
      <c r="H7" s="17" t="s">
        <v>70</v>
      </c>
      <c r="I7" s="24" t="s">
        <v>78</v>
      </c>
      <c r="J7" s="20">
        <v>0.54166666666666663</v>
      </c>
      <c r="K7" s="20">
        <v>0.93333333333333335</v>
      </c>
      <c r="L7" s="20">
        <v>0.83333333333333337</v>
      </c>
      <c r="M7" s="20">
        <v>0.97333333333333305</v>
      </c>
      <c r="N7" s="20">
        <v>0.66666666666666663</v>
      </c>
      <c r="O7" s="20">
        <v>0.41666666666666669</v>
      </c>
      <c r="P7" s="20">
        <v>0.80555555555555558</v>
      </c>
      <c r="Q7" s="20">
        <v>0.63157894736842102</v>
      </c>
      <c r="R7" s="20">
        <v>0.95833333333333337</v>
      </c>
      <c r="S7" s="22">
        <v>1249</v>
      </c>
      <c r="T7" s="25">
        <v>1233.5</v>
      </c>
      <c r="U7" s="24" t="s">
        <v>78</v>
      </c>
      <c r="V7" s="20">
        <v>0.75</v>
      </c>
      <c r="W7" s="20">
        <v>1</v>
      </c>
      <c r="X7" s="20">
        <v>0.9</v>
      </c>
      <c r="Y7" s="20">
        <v>0.97111111111111104</v>
      </c>
      <c r="Z7" s="20">
        <v>0.83333333333333337</v>
      </c>
      <c r="AA7" s="20">
        <v>0.66666666666666663</v>
      </c>
      <c r="AB7" s="20">
        <v>0.69444444444444442</v>
      </c>
      <c r="AC7" s="20">
        <v>0.89473684210526316</v>
      </c>
      <c r="AD7" s="20">
        <v>0.95833333333333337</v>
      </c>
      <c r="AE7" s="22">
        <v>1311.5</v>
      </c>
      <c r="AF7" s="25">
        <v>1191.5</v>
      </c>
    </row>
    <row r="8" spans="1:32" x14ac:dyDescent="0.25">
      <c r="A8" s="17">
        <v>1958</v>
      </c>
      <c r="B8" s="17" t="s">
        <v>79</v>
      </c>
      <c r="C8" s="17" t="s">
        <v>4</v>
      </c>
      <c r="D8" s="17">
        <v>49</v>
      </c>
      <c r="E8" s="17" t="b">
        <v>0</v>
      </c>
      <c r="F8" s="17" t="b">
        <v>1</v>
      </c>
      <c r="G8" s="17" t="s">
        <v>19</v>
      </c>
      <c r="H8" s="17" t="s">
        <v>69</v>
      </c>
      <c r="I8" s="23">
        <v>1</v>
      </c>
      <c r="J8" s="20">
        <v>0.66666666666666663</v>
      </c>
      <c r="K8" s="20">
        <v>0.8</v>
      </c>
      <c r="L8" s="20">
        <v>0.76666666666666672</v>
      </c>
      <c r="M8" s="20">
        <v>1</v>
      </c>
      <c r="N8" s="20">
        <v>0.83333333333333337</v>
      </c>
      <c r="O8" s="20">
        <v>0.83333333333333337</v>
      </c>
      <c r="P8" s="20">
        <v>0.94444444444444442</v>
      </c>
      <c r="Q8" s="20">
        <v>0.68421052631578949</v>
      </c>
      <c r="R8" s="20">
        <v>0.91666666666666663</v>
      </c>
      <c r="S8" s="22">
        <v>1793</v>
      </c>
      <c r="T8" s="25">
        <v>1449.5</v>
      </c>
      <c r="U8" s="23">
        <v>0.88888888888888884</v>
      </c>
      <c r="V8" s="20">
        <v>0.83333333333333337</v>
      </c>
      <c r="W8" s="20">
        <v>0.8666666666666667</v>
      </c>
      <c r="X8" s="20">
        <v>0.9</v>
      </c>
      <c r="Y8" s="20">
        <v>0.92666666666666697</v>
      </c>
      <c r="Z8" s="20">
        <v>0.75</v>
      </c>
      <c r="AA8" s="20">
        <v>0.83333333333333337</v>
      </c>
      <c r="AB8" s="20">
        <v>0.875</v>
      </c>
      <c r="AC8" s="20">
        <v>0.73684210526315785</v>
      </c>
      <c r="AD8" s="20">
        <v>0.95833333333333337</v>
      </c>
      <c r="AE8" s="22">
        <v>1202.5</v>
      </c>
      <c r="AF8" s="25">
        <v>1160.5</v>
      </c>
    </row>
    <row r="9" spans="1:32" x14ac:dyDescent="0.25">
      <c r="A9" s="17">
        <v>3155</v>
      </c>
      <c r="B9" s="17" t="s">
        <v>79</v>
      </c>
      <c r="C9" s="17" t="s">
        <v>5</v>
      </c>
      <c r="D9" s="17">
        <v>39</v>
      </c>
      <c r="E9" s="17" t="b">
        <v>1</v>
      </c>
      <c r="F9" s="17" t="b">
        <v>1</v>
      </c>
      <c r="G9" s="17" t="s">
        <v>19</v>
      </c>
      <c r="H9" s="17" t="s">
        <v>71</v>
      </c>
      <c r="I9" s="23">
        <v>1</v>
      </c>
      <c r="J9" s="20">
        <v>0.875</v>
      </c>
      <c r="K9" s="20">
        <v>0.83333333333333337</v>
      </c>
      <c r="L9" s="20">
        <v>0.9</v>
      </c>
      <c r="M9" s="20">
        <v>0.97777777777777797</v>
      </c>
      <c r="N9" s="20">
        <v>0.75</v>
      </c>
      <c r="O9" s="20">
        <v>0.58333333333333337</v>
      </c>
      <c r="P9" s="20">
        <v>0.88888888888888884</v>
      </c>
      <c r="Q9" s="20">
        <v>0.68421052631578949</v>
      </c>
      <c r="R9" s="20">
        <v>0.95833333333333337</v>
      </c>
      <c r="S9" s="22">
        <v>2010</v>
      </c>
      <c r="T9" s="25">
        <v>1640.5</v>
      </c>
      <c r="U9" s="23">
        <v>1</v>
      </c>
      <c r="V9" s="20">
        <v>0.70833333333333337</v>
      </c>
      <c r="W9" s="20">
        <v>0.83333333333333337</v>
      </c>
      <c r="X9" s="20">
        <v>0.93333333333333335</v>
      </c>
      <c r="Y9" s="20">
        <v>0.982222222222222</v>
      </c>
      <c r="Z9" s="20">
        <v>1</v>
      </c>
      <c r="AA9" s="20">
        <v>0.75</v>
      </c>
      <c r="AB9" s="20">
        <v>0.875</v>
      </c>
      <c r="AC9" s="20">
        <v>0.89473684210526316</v>
      </c>
      <c r="AD9" s="20">
        <v>0.91666666666666663</v>
      </c>
      <c r="AE9" s="22">
        <v>1290</v>
      </c>
      <c r="AF9" s="25">
        <v>1360</v>
      </c>
    </row>
    <row r="10" spans="1:32" x14ac:dyDescent="0.25">
      <c r="A10" s="17">
        <v>3401</v>
      </c>
      <c r="B10" s="17" t="s">
        <v>79</v>
      </c>
      <c r="C10" s="17" t="s">
        <v>5</v>
      </c>
      <c r="D10" s="17">
        <v>41</v>
      </c>
      <c r="E10" s="17" t="b">
        <v>1</v>
      </c>
      <c r="F10" s="17" t="b">
        <v>1</v>
      </c>
      <c r="G10" s="17" t="s">
        <v>18</v>
      </c>
      <c r="H10" s="17" t="s">
        <v>71</v>
      </c>
      <c r="I10" s="23">
        <v>1</v>
      </c>
      <c r="J10" s="20">
        <v>0.625</v>
      </c>
      <c r="K10" s="20">
        <v>0.96666666666666667</v>
      </c>
      <c r="L10" s="20">
        <v>0.96666666666666667</v>
      </c>
      <c r="M10" s="20">
        <v>0.98888888888888904</v>
      </c>
      <c r="N10" s="20">
        <v>0.58333333333333337</v>
      </c>
      <c r="O10" s="20">
        <v>0.41666666666666669</v>
      </c>
      <c r="P10" s="20">
        <v>0.88888888888888884</v>
      </c>
      <c r="Q10" s="20">
        <v>0.68421052631578949</v>
      </c>
      <c r="R10" s="20">
        <v>0.875</v>
      </c>
      <c r="S10" s="22">
        <v>1160</v>
      </c>
      <c r="T10" s="25">
        <v>1024</v>
      </c>
      <c r="U10" s="23">
        <v>0.94444444444444442</v>
      </c>
      <c r="V10" s="20">
        <v>0.70833333333333337</v>
      </c>
      <c r="W10" s="20">
        <v>0.96666666666666667</v>
      </c>
      <c r="X10" s="20">
        <v>0.96666666666666667</v>
      </c>
      <c r="Y10" s="20">
        <v>0.99777777777777799</v>
      </c>
      <c r="Z10" s="20">
        <v>0.75</v>
      </c>
      <c r="AA10" s="20">
        <v>0.5</v>
      </c>
      <c r="AB10" s="20">
        <v>0.66666666666666663</v>
      </c>
      <c r="AC10" s="20">
        <v>0.89473684210526316</v>
      </c>
      <c r="AD10" s="20">
        <v>1</v>
      </c>
      <c r="AE10" s="22">
        <v>1105</v>
      </c>
      <c r="AF10" s="25">
        <v>1020</v>
      </c>
    </row>
    <row r="11" spans="1:32" x14ac:dyDescent="0.25">
      <c r="A11" s="17">
        <v>4449</v>
      </c>
      <c r="B11" s="17" t="s">
        <v>79</v>
      </c>
      <c r="C11" s="17" t="s">
        <v>5</v>
      </c>
      <c r="D11" s="17">
        <v>46</v>
      </c>
      <c r="E11" s="17" t="b">
        <v>0</v>
      </c>
      <c r="F11" s="17" t="b">
        <v>0</v>
      </c>
      <c r="G11" s="17" t="s">
        <v>19</v>
      </c>
      <c r="H11" s="17" t="s">
        <v>70</v>
      </c>
      <c r="I11" s="23">
        <v>0.94117647058823528</v>
      </c>
      <c r="J11" s="20">
        <v>0.79166666666666663</v>
      </c>
      <c r="K11" s="20">
        <v>0.8666666666666667</v>
      </c>
      <c r="L11" s="20">
        <v>1</v>
      </c>
      <c r="M11" s="20">
        <v>0.97777777777777797</v>
      </c>
      <c r="N11" s="20">
        <v>0.66666666666666663</v>
      </c>
      <c r="O11" s="20">
        <v>0.41666666666666669</v>
      </c>
      <c r="P11" s="20">
        <v>0.77777777777777779</v>
      </c>
      <c r="Q11" s="20">
        <v>0.73684210526315785</v>
      </c>
      <c r="R11" s="20">
        <v>0.95833333333333337</v>
      </c>
      <c r="S11" s="22">
        <v>1045.5</v>
      </c>
      <c r="T11" s="25">
        <v>1006</v>
      </c>
      <c r="U11" s="23">
        <v>0.94444444444444442</v>
      </c>
      <c r="V11" s="20">
        <v>0.79166666666666663</v>
      </c>
      <c r="W11" s="20">
        <v>0.96666666666666667</v>
      </c>
      <c r="X11" s="20">
        <v>0.93333333333333335</v>
      </c>
      <c r="Y11" s="20">
        <v>0.99555555555555597</v>
      </c>
      <c r="Z11" s="20">
        <v>0.91666666666666663</v>
      </c>
      <c r="AA11" s="20">
        <v>0.83333333333333337</v>
      </c>
      <c r="AB11" s="20">
        <v>0.72222222222222221</v>
      </c>
      <c r="AC11" s="20">
        <v>0.89473684210526316</v>
      </c>
      <c r="AD11" s="20">
        <v>0.95833333333333337</v>
      </c>
      <c r="AE11" s="22">
        <v>1361.5</v>
      </c>
      <c r="AF11" s="25">
        <v>1258.5</v>
      </c>
    </row>
    <row r="12" spans="1:32" x14ac:dyDescent="0.25">
      <c r="A12" s="17">
        <v>4590</v>
      </c>
      <c r="B12" s="17" t="s">
        <v>79</v>
      </c>
      <c r="C12" s="17" t="s">
        <v>4</v>
      </c>
      <c r="D12" s="17">
        <v>24</v>
      </c>
      <c r="E12" s="17" t="b">
        <v>0</v>
      </c>
      <c r="F12" s="17" t="b">
        <v>0</v>
      </c>
      <c r="G12" s="17" t="s">
        <v>19</v>
      </c>
      <c r="H12" s="17" t="s">
        <v>70</v>
      </c>
      <c r="I12" s="23">
        <v>1</v>
      </c>
      <c r="J12" s="20">
        <v>0.58333333333333337</v>
      </c>
      <c r="K12" s="20">
        <v>0.9</v>
      </c>
      <c r="L12" s="20">
        <v>0.83333333333333337</v>
      </c>
      <c r="M12" s="20">
        <v>0.96444444444444399</v>
      </c>
      <c r="N12" s="20">
        <v>0.83333333333333337</v>
      </c>
      <c r="O12" s="20">
        <v>0.5</v>
      </c>
      <c r="P12" s="20">
        <v>0.86111111111111116</v>
      </c>
      <c r="Q12" s="20">
        <v>0.84210526315789469</v>
      </c>
      <c r="R12" s="20">
        <v>0.875</v>
      </c>
      <c r="S12" s="22">
        <v>1761</v>
      </c>
      <c r="T12" s="25">
        <v>1820.5</v>
      </c>
      <c r="U12" s="23">
        <v>1</v>
      </c>
      <c r="V12" s="20">
        <v>0.79166666666666663</v>
      </c>
      <c r="W12" s="20">
        <v>1</v>
      </c>
      <c r="X12" s="20">
        <v>0.96666666666666667</v>
      </c>
      <c r="Y12" s="20">
        <v>0.98444444444444501</v>
      </c>
      <c r="Z12" s="20">
        <v>0.83333333333333337</v>
      </c>
      <c r="AA12" s="20">
        <v>0.75</v>
      </c>
      <c r="AB12" s="20">
        <v>0.72222222222222221</v>
      </c>
      <c r="AC12" s="20">
        <v>0.73684210526315785</v>
      </c>
      <c r="AD12" s="20">
        <v>0.875</v>
      </c>
      <c r="AE12" s="22">
        <v>1221</v>
      </c>
      <c r="AF12" s="25">
        <v>1127</v>
      </c>
    </row>
    <row r="13" spans="1:32" x14ac:dyDescent="0.25">
      <c r="A13" s="17">
        <v>4879</v>
      </c>
      <c r="B13" s="17" t="s">
        <v>79</v>
      </c>
      <c r="C13" s="17" t="s">
        <v>4</v>
      </c>
      <c r="D13" s="17">
        <v>35</v>
      </c>
      <c r="E13" s="17" t="b">
        <v>0</v>
      </c>
      <c r="F13" s="17" t="b">
        <v>1</v>
      </c>
      <c r="G13" s="17" t="s">
        <v>19</v>
      </c>
      <c r="H13" s="17" t="s">
        <v>70</v>
      </c>
      <c r="I13" s="23">
        <v>1</v>
      </c>
      <c r="J13" s="20">
        <v>0.83333333333333337</v>
      </c>
      <c r="K13" s="20">
        <v>0.8666666666666667</v>
      </c>
      <c r="L13" s="20">
        <v>0.96666666666666667</v>
      </c>
      <c r="M13" s="20">
        <v>0.95111111111111102</v>
      </c>
      <c r="N13" s="20">
        <v>1</v>
      </c>
      <c r="O13" s="20">
        <v>0.83333333333333337</v>
      </c>
      <c r="P13" s="20">
        <v>0.90277777777777779</v>
      </c>
      <c r="Q13" s="20">
        <v>0.73684210526315785</v>
      </c>
      <c r="R13" s="20">
        <v>0.95833333333333337</v>
      </c>
      <c r="S13" s="22">
        <v>1384</v>
      </c>
      <c r="T13" s="25">
        <v>1417.5</v>
      </c>
      <c r="U13" s="23">
        <v>1</v>
      </c>
      <c r="V13" s="20">
        <v>0.95833333333333337</v>
      </c>
      <c r="W13" s="20">
        <v>0.8666666666666667</v>
      </c>
      <c r="X13" s="20">
        <v>0.9</v>
      </c>
      <c r="Y13" s="20">
        <v>0.97555555555555595</v>
      </c>
      <c r="Z13" s="20">
        <v>0.83333333333333337</v>
      </c>
      <c r="AA13" s="20">
        <v>1</v>
      </c>
      <c r="AB13" s="20">
        <v>0.75</v>
      </c>
      <c r="AC13" s="20">
        <v>0.78947368421052633</v>
      </c>
      <c r="AD13" s="20">
        <v>0.75</v>
      </c>
      <c r="AE13" s="22">
        <v>1446.5</v>
      </c>
      <c r="AF13" s="25">
        <v>1300</v>
      </c>
    </row>
    <row r="14" spans="1:32" x14ac:dyDescent="0.25">
      <c r="A14" s="17">
        <v>4866</v>
      </c>
      <c r="B14" s="17" t="s">
        <v>79</v>
      </c>
      <c r="C14" s="17" t="s">
        <v>5</v>
      </c>
      <c r="D14" s="17">
        <v>50</v>
      </c>
      <c r="E14" s="17" t="b">
        <v>1</v>
      </c>
      <c r="F14" s="17" t="b">
        <v>1</v>
      </c>
      <c r="G14" s="17" t="s">
        <v>19</v>
      </c>
      <c r="H14" s="17" t="s">
        <v>72</v>
      </c>
      <c r="I14" s="23">
        <v>0.88235294117647056</v>
      </c>
      <c r="J14" s="20">
        <v>0.54166666666666663</v>
      </c>
      <c r="K14" s="20" t="s">
        <v>78</v>
      </c>
      <c r="L14" s="20" t="s">
        <v>78</v>
      </c>
      <c r="M14" s="20" t="s">
        <v>78</v>
      </c>
      <c r="N14" s="20">
        <v>0.75</v>
      </c>
      <c r="O14" s="20">
        <v>0.5</v>
      </c>
      <c r="P14" s="20">
        <v>0.80555555555555558</v>
      </c>
      <c r="Q14" s="20">
        <v>0.89473684210526316</v>
      </c>
      <c r="R14" s="20">
        <v>0.875</v>
      </c>
      <c r="S14" s="22">
        <v>1477</v>
      </c>
      <c r="T14" s="25">
        <v>1485</v>
      </c>
      <c r="U14" s="23">
        <v>0.88888888888888884</v>
      </c>
      <c r="V14" s="20">
        <v>0.58333333333333337</v>
      </c>
      <c r="W14" s="20" t="s">
        <v>78</v>
      </c>
      <c r="X14" s="20" t="s">
        <v>78</v>
      </c>
      <c r="Y14" s="20" t="s">
        <v>78</v>
      </c>
      <c r="Z14" s="20">
        <v>0.75</v>
      </c>
      <c r="AA14" s="20">
        <v>0.91666666666666663</v>
      </c>
      <c r="AB14" s="20">
        <v>0.73611111111111116</v>
      </c>
      <c r="AC14" s="20">
        <v>0.84210526315789469</v>
      </c>
      <c r="AD14" s="20">
        <v>0.79166666666666663</v>
      </c>
      <c r="AE14" s="22">
        <v>1333.5</v>
      </c>
      <c r="AF14" s="25">
        <v>1316.5</v>
      </c>
    </row>
    <row r="15" spans="1:32" x14ac:dyDescent="0.25">
      <c r="A15" s="17">
        <v>5387</v>
      </c>
      <c r="B15" s="17" t="s">
        <v>79</v>
      </c>
      <c r="C15" s="17" t="s">
        <v>5</v>
      </c>
      <c r="D15" s="17">
        <v>53</v>
      </c>
      <c r="E15" s="17" t="b">
        <v>1</v>
      </c>
      <c r="F15" s="17" t="b">
        <v>1</v>
      </c>
      <c r="G15" s="17" t="s">
        <v>18</v>
      </c>
      <c r="H15" s="17" t="s">
        <v>25</v>
      </c>
      <c r="I15" s="23">
        <v>0.94117647058823528</v>
      </c>
      <c r="J15" s="20">
        <v>0.79166666666666663</v>
      </c>
      <c r="K15" s="20">
        <v>0.96666666666666667</v>
      </c>
      <c r="L15" s="20">
        <v>0.9</v>
      </c>
      <c r="M15" s="20">
        <v>0.93555555555555603</v>
      </c>
      <c r="N15" s="20" t="s">
        <v>78</v>
      </c>
      <c r="O15" s="20" t="s">
        <v>78</v>
      </c>
      <c r="P15" s="20">
        <v>0.68055555555555558</v>
      </c>
      <c r="Q15" s="20">
        <v>0.89473684210526316</v>
      </c>
      <c r="R15" s="20">
        <v>0.75</v>
      </c>
      <c r="S15" s="22">
        <v>1660.5</v>
      </c>
      <c r="T15" s="25">
        <v>1557.5</v>
      </c>
      <c r="U15" s="23">
        <v>0.77777777777777779</v>
      </c>
      <c r="V15" s="20">
        <v>0.70833333333333337</v>
      </c>
      <c r="W15" s="20">
        <v>0.96666666666666667</v>
      </c>
      <c r="X15" s="20">
        <v>0.93333333333333335</v>
      </c>
      <c r="Y15" s="20">
        <v>0.99333333333333296</v>
      </c>
      <c r="Z15" s="20" t="s">
        <v>78</v>
      </c>
      <c r="AA15" s="20" t="s">
        <v>78</v>
      </c>
      <c r="AB15" s="20">
        <v>0.65277777777777779</v>
      </c>
      <c r="AC15" s="20">
        <v>1</v>
      </c>
      <c r="AD15" s="20">
        <v>0.79166666666666663</v>
      </c>
      <c r="AE15" s="22">
        <v>1171.5</v>
      </c>
      <c r="AF15" s="25">
        <v>983.5</v>
      </c>
    </row>
    <row r="16" spans="1:32" x14ac:dyDescent="0.25">
      <c r="A16" s="17">
        <v>7159</v>
      </c>
      <c r="B16" s="17" t="s">
        <v>79</v>
      </c>
      <c r="C16" s="17" t="s">
        <v>4</v>
      </c>
      <c r="D16" s="17">
        <v>33</v>
      </c>
      <c r="E16" s="17" t="b">
        <v>1</v>
      </c>
      <c r="F16" s="17" t="b">
        <v>1</v>
      </c>
      <c r="G16" s="17" t="s">
        <v>19</v>
      </c>
      <c r="H16" s="17" t="s">
        <v>33</v>
      </c>
      <c r="I16" s="23">
        <v>0.94444444444444442</v>
      </c>
      <c r="J16" s="20">
        <v>0.75</v>
      </c>
      <c r="K16" s="20">
        <v>0.93333333333333335</v>
      </c>
      <c r="L16" s="20">
        <v>1</v>
      </c>
      <c r="M16" s="20">
        <v>0.99777777777777799</v>
      </c>
      <c r="N16" s="20">
        <v>0.91666666666666663</v>
      </c>
      <c r="O16" s="20">
        <v>0.75</v>
      </c>
      <c r="P16" s="20">
        <v>1</v>
      </c>
      <c r="Q16" s="20">
        <v>0.94736842105263153</v>
      </c>
      <c r="R16" s="20">
        <v>0.91666666666666663</v>
      </c>
      <c r="S16" s="22">
        <v>1220.5</v>
      </c>
      <c r="T16" s="25">
        <v>1179</v>
      </c>
      <c r="U16" s="23">
        <v>1</v>
      </c>
      <c r="V16" s="20">
        <v>0.83333333333333337</v>
      </c>
      <c r="W16" s="20">
        <v>0.9</v>
      </c>
      <c r="X16" s="20">
        <v>1</v>
      </c>
      <c r="Y16" s="20">
        <v>0.98</v>
      </c>
      <c r="Z16" s="20">
        <v>0.91666666666666663</v>
      </c>
      <c r="AA16" s="20">
        <v>0.91666666666666663</v>
      </c>
      <c r="AB16" s="20">
        <v>0.98611111111111116</v>
      </c>
      <c r="AC16" s="20">
        <v>0.73684210526315785</v>
      </c>
      <c r="AD16" s="20">
        <v>0.95833333333333337</v>
      </c>
      <c r="AE16" s="22">
        <v>924.5</v>
      </c>
      <c r="AF16" s="25">
        <v>868</v>
      </c>
    </row>
    <row r="17" spans="1:32" x14ac:dyDescent="0.25">
      <c r="A17" s="17">
        <v>7179</v>
      </c>
      <c r="B17" s="17" t="s">
        <v>79</v>
      </c>
      <c r="C17" s="17" t="s">
        <v>5</v>
      </c>
      <c r="D17" s="17">
        <v>30</v>
      </c>
      <c r="E17" s="17" t="b">
        <v>0</v>
      </c>
      <c r="F17" s="17" t="b">
        <v>1</v>
      </c>
      <c r="G17" s="17" t="s">
        <v>19</v>
      </c>
      <c r="H17" s="17" t="s">
        <v>72</v>
      </c>
      <c r="I17" s="23">
        <v>0.44444444444444442</v>
      </c>
      <c r="J17" s="20">
        <v>0.75</v>
      </c>
      <c r="K17" s="20">
        <v>0.5</v>
      </c>
      <c r="L17" s="20">
        <v>0.73333333333333328</v>
      </c>
      <c r="M17" s="20">
        <v>0.84888888888888903</v>
      </c>
      <c r="N17" s="20">
        <v>0.41666666666666669</v>
      </c>
      <c r="O17" s="20">
        <v>0.33333333333333331</v>
      </c>
      <c r="P17" s="20">
        <v>0.61111111111111116</v>
      </c>
      <c r="Q17" s="20">
        <v>0.47368421052631576</v>
      </c>
      <c r="R17" s="20">
        <v>0.75</v>
      </c>
      <c r="S17" s="22">
        <v>1033</v>
      </c>
      <c r="T17" s="25">
        <v>842.5</v>
      </c>
      <c r="U17" s="23">
        <v>0.94117647058823528</v>
      </c>
      <c r="V17" s="20">
        <v>0.54166666666666663</v>
      </c>
      <c r="W17" s="20">
        <v>0.8666666666666667</v>
      </c>
      <c r="X17" s="20">
        <v>0.8</v>
      </c>
      <c r="Y17" s="20">
        <v>0.92222222222222205</v>
      </c>
      <c r="Z17" s="20">
        <v>0.66666666666666663</v>
      </c>
      <c r="AA17" s="20">
        <v>0.58333333333333337</v>
      </c>
      <c r="AB17" s="20">
        <v>0.51388888888888884</v>
      </c>
      <c r="AC17" s="20">
        <v>0.52631578947368418</v>
      </c>
      <c r="AD17" s="20">
        <v>0.91666666666666663</v>
      </c>
      <c r="AE17" s="22">
        <v>1101.5</v>
      </c>
      <c r="AF17" s="25">
        <v>1010.5</v>
      </c>
    </row>
    <row r="18" spans="1:32" x14ac:dyDescent="0.25">
      <c r="A18" s="17">
        <v>7362</v>
      </c>
      <c r="B18" s="17" t="s">
        <v>79</v>
      </c>
      <c r="C18" s="17" t="s">
        <v>5</v>
      </c>
      <c r="D18" s="17">
        <v>35</v>
      </c>
      <c r="E18" s="17" t="b">
        <v>1</v>
      </c>
      <c r="F18" s="17" t="b">
        <v>1</v>
      </c>
      <c r="G18" s="17" t="s">
        <v>19</v>
      </c>
      <c r="H18" s="17" t="s">
        <v>69</v>
      </c>
      <c r="I18" s="23">
        <v>0.6470588235294118</v>
      </c>
      <c r="J18" s="20">
        <v>0.5</v>
      </c>
      <c r="K18" s="20">
        <v>1</v>
      </c>
      <c r="L18" s="20">
        <v>0.73333333333333328</v>
      </c>
      <c r="M18" s="20">
        <v>0.96888888888888902</v>
      </c>
      <c r="N18" s="20">
        <v>0.83333333333333337</v>
      </c>
      <c r="O18" s="20">
        <v>0.66666666666666663</v>
      </c>
      <c r="P18" s="20">
        <v>0.70833333333333337</v>
      </c>
      <c r="Q18" s="20">
        <v>0.78947368421052633</v>
      </c>
      <c r="R18" s="20">
        <v>0.95833333333333337</v>
      </c>
      <c r="S18" s="22">
        <v>1851</v>
      </c>
      <c r="T18" s="25">
        <v>1645.5</v>
      </c>
      <c r="U18" s="23">
        <v>0.77777777777777779</v>
      </c>
      <c r="V18" s="20">
        <v>0.79166666666666663</v>
      </c>
      <c r="W18" s="20">
        <v>0.8</v>
      </c>
      <c r="X18" s="20">
        <v>0.8666666666666667</v>
      </c>
      <c r="Y18" s="20">
        <v>0.89333333333333298</v>
      </c>
      <c r="Z18" s="20">
        <v>0.75</v>
      </c>
      <c r="AA18" s="20">
        <v>0.75</v>
      </c>
      <c r="AB18" s="20">
        <v>0.68055555555555558</v>
      </c>
      <c r="AC18" s="20">
        <v>0.94736842105263153</v>
      </c>
      <c r="AD18" s="20">
        <v>0.79166666666666663</v>
      </c>
      <c r="AE18" s="22">
        <v>1863.5</v>
      </c>
      <c r="AF18" s="25">
        <v>1673.5</v>
      </c>
    </row>
    <row r="19" spans="1:32" x14ac:dyDescent="0.25">
      <c r="A19" s="17">
        <v>7545</v>
      </c>
      <c r="B19" s="17" t="s">
        <v>79</v>
      </c>
      <c r="C19" s="17" t="s">
        <v>4</v>
      </c>
      <c r="D19" s="17">
        <v>44</v>
      </c>
      <c r="E19" s="17" t="b">
        <v>1</v>
      </c>
      <c r="F19" s="17" t="b">
        <v>1</v>
      </c>
      <c r="G19" s="17" t="s">
        <v>19</v>
      </c>
      <c r="H19" s="17" t="s">
        <v>69</v>
      </c>
      <c r="I19" s="23">
        <v>0.6470588235294118</v>
      </c>
      <c r="J19" s="20">
        <v>0.79166666666666663</v>
      </c>
      <c r="K19" s="20">
        <v>0.8</v>
      </c>
      <c r="L19" s="20">
        <v>0.8</v>
      </c>
      <c r="M19" s="20">
        <v>0.94666666666666699</v>
      </c>
      <c r="N19" s="20">
        <v>0.66666666666666663</v>
      </c>
      <c r="O19" s="20">
        <v>0.25</v>
      </c>
      <c r="P19" s="20">
        <v>0.70833333333333337</v>
      </c>
      <c r="Q19" s="20">
        <v>0.57894736842105265</v>
      </c>
      <c r="R19" s="20">
        <v>0.875</v>
      </c>
      <c r="S19" s="22">
        <v>980.5</v>
      </c>
      <c r="T19" s="25">
        <v>975</v>
      </c>
      <c r="U19" s="23">
        <v>0.94444444444444442</v>
      </c>
      <c r="V19" s="20">
        <v>0.625</v>
      </c>
      <c r="W19" s="20">
        <v>0.83333333333333337</v>
      </c>
      <c r="X19" s="20">
        <v>0.8666666666666667</v>
      </c>
      <c r="Y19" s="20">
        <v>0.95111111111111102</v>
      </c>
      <c r="Z19" s="20">
        <v>0.91666666666666663</v>
      </c>
      <c r="AA19" s="20">
        <v>0.75</v>
      </c>
      <c r="AB19" s="20">
        <v>0.65277777777777779</v>
      </c>
      <c r="AC19" s="20">
        <v>0.57894736842105265</v>
      </c>
      <c r="AD19" s="20">
        <v>0.83333333333333337</v>
      </c>
      <c r="AE19" s="22">
        <v>887.5</v>
      </c>
      <c r="AF19" s="25">
        <v>906.5</v>
      </c>
    </row>
    <row r="20" spans="1:32" x14ac:dyDescent="0.25">
      <c r="A20" s="17">
        <v>9161</v>
      </c>
      <c r="B20" s="17" t="s">
        <v>79</v>
      </c>
      <c r="C20" s="17" t="s">
        <v>4</v>
      </c>
      <c r="D20" s="17">
        <v>34</v>
      </c>
      <c r="E20" s="17" t="b">
        <v>0</v>
      </c>
      <c r="F20" s="17" t="b">
        <v>1</v>
      </c>
      <c r="G20" s="17" t="s">
        <v>19</v>
      </c>
      <c r="H20" s="17" t="s">
        <v>70</v>
      </c>
      <c r="I20" s="24" t="s">
        <v>78</v>
      </c>
      <c r="J20" s="20" t="s">
        <v>78</v>
      </c>
      <c r="K20" s="20" t="s">
        <v>78</v>
      </c>
      <c r="L20" s="20" t="s">
        <v>78</v>
      </c>
      <c r="M20" s="20" t="s">
        <v>78</v>
      </c>
      <c r="N20" s="20" t="s">
        <v>78</v>
      </c>
      <c r="O20" s="20" t="s">
        <v>78</v>
      </c>
      <c r="P20" s="20" t="s">
        <v>78</v>
      </c>
      <c r="Q20" s="20" t="s">
        <v>78</v>
      </c>
      <c r="R20" s="20" t="s">
        <v>78</v>
      </c>
      <c r="S20" s="22">
        <v>1315</v>
      </c>
      <c r="T20" s="25">
        <v>1345.5</v>
      </c>
      <c r="U20" s="24" t="s">
        <v>78</v>
      </c>
      <c r="V20" s="20" t="s">
        <v>78</v>
      </c>
      <c r="W20" s="20" t="s">
        <v>78</v>
      </c>
      <c r="X20" s="20" t="s">
        <v>78</v>
      </c>
      <c r="Y20" s="20" t="s">
        <v>78</v>
      </c>
      <c r="Z20" s="20" t="s">
        <v>78</v>
      </c>
      <c r="AA20" s="20" t="s">
        <v>78</v>
      </c>
      <c r="AB20" s="20" t="s">
        <v>78</v>
      </c>
      <c r="AC20" s="20" t="s">
        <v>78</v>
      </c>
      <c r="AD20" s="20" t="s">
        <v>78</v>
      </c>
      <c r="AE20" s="22">
        <v>1167.5</v>
      </c>
      <c r="AF20" s="25">
        <v>1124.5</v>
      </c>
    </row>
    <row r="21" spans="1:32" x14ac:dyDescent="0.25">
      <c r="A21" s="17" t="s">
        <v>67</v>
      </c>
      <c r="B21" s="17" t="s">
        <v>79</v>
      </c>
      <c r="C21" s="17" t="s">
        <v>5</v>
      </c>
      <c r="D21" s="17">
        <v>46</v>
      </c>
      <c r="E21" s="17" t="b">
        <v>1</v>
      </c>
      <c r="F21" s="17" t="b">
        <v>1</v>
      </c>
      <c r="G21" s="17" t="s">
        <v>19</v>
      </c>
      <c r="H21" s="17" t="s">
        <v>33</v>
      </c>
      <c r="I21" s="23">
        <v>1</v>
      </c>
      <c r="J21" s="20">
        <v>0.66666666666666663</v>
      </c>
      <c r="K21" s="20">
        <v>0.73333333333333328</v>
      </c>
      <c r="L21" s="20">
        <v>0.83333333333333337</v>
      </c>
      <c r="M21" s="20">
        <v>0.89777777777777801</v>
      </c>
      <c r="N21" s="20">
        <v>0.75</v>
      </c>
      <c r="O21" s="20">
        <v>0.83333333333333337</v>
      </c>
      <c r="P21" s="20">
        <v>0.93055555555555558</v>
      </c>
      <c r="Q21" s="20">
        <v>0.73684210526315785</v>
      </c>
      <c r="R21" s="20">
        <v>0.79166666666666663</v>
      </c>
      <c r="S21" s="22">
        <v>1431.5</v>
      </c>
      <c r="T21" s="25">
        <v>1310</v>
      </c>
      <c r="U21" s="23">
        <v>1</v>
      </c>
      <c r="V21" s="20">
        <v>0.66666666666666663</v>
      </c>
      <c r="W21" s="20">
        <v>0.8</v>
      </c>
      <c r="X21" s="20">
        <v>0.76666666666666672</v>
      </c>
      <c r="Y21" s="20">
        <v>0.86444444444444501</v>
      </c>
      <c r="Z21" s="20">
        <v>0.91666666666666663</v>
      </c>
      <c r="AA21" s="20">
        <v>0.75</v>
      </c>
      <c r="AB21" s="20">
        <v>0.77777777777777779</v>
      </c>
      <c r="AC21" s="20">
        <v>0.73684210526315785</v>
      </c>
      <c r="AD21" s="20">
        <v>0.91666666666666663</v>
      </c>
      <c r="AE21" s="22">
        <v>1004</v>
      </c>
      <c r="AF21" s="25">
        <v>1048.5</v>
      </c>
    </row>
    <row r="22" spans="1:32" x14ac:dyDescent="0.25">
      <c r="A22" s="17">
        <v>1119</v>
      </c>
      <c r="B22" s="17" t="s">
        <v>79</v>
      </c>
      <c r="C22" s="17" t="s">
        <v>5</v>
      </c>
      <c r="D22" s="17">
        <v>32</v>
      </c>
      <c r="E22" s="17" t="b">
        <v>1</v>
      </c>
      <c r="F22" s="17" t="b">
        <v>1</v>
      </c>
      <c r="G22" s="17" t="s">
        <v>19</v>
      </c>
      <c r="H22" s="17" t="s">
        <v>33</v>
      </c>
      <c r="I22" s="23">
        <v>0.94117647058823528</v>
      </c>
      <c r="J22" s="20">
        <v>0.91666666666666663</v>
      </c>
      <c r="K22" s="20">
        <v>0.83333333333333337</v>
      </c>
      <c r="L22" s="20">
        <v>0.96666666666666667</v>
      </c>
      <c r="M22" s="20">
        <v>0.982222222222222</v>
      </c>
      <c r="N22" s="20">
        <v>0.83333333333333337</v>
      </c>
      <c r="O22" s="20">
        <v>0.75</v>
      </c>
      <c r="P22" s="20">
        <v>0.91666666666666663</v>
      </c>
      <c r="Q22" s="20">
        <v>0.73684210526315785</v>
      </c>
      <c r="R22" s="20">
        <v>0.91666666666666663</v>
      </c>
      <c r="S22" s="22">
        <v>904</v>
      </c>
      <c r="T22" s="25">
        <v>864.5</v>
      </c>
      <c r="U22" s="23">
        <v>1</v>
      </c>
      <c r="V22" s="20">
        <v>0.75</v>
      </c>
      <c r="W22" s="20">
        <v>0.8666666666666667</v>
      </c>
      <c r="X22" s="20">
        <v>0.9</v>
      </c>
      <c r="Y22" s="20">
        <v>0.95555555555555605</v>
      </c>
      <c r="Z22" s="20">
        <v>0.83333333333333337</v>
      </c>
      <c r="AA22" s="20">
        <v>1</v>
      </c>
      <c r="AB22" s="20">
        <v>0.84722222222222221</v>
      </c>
      <c r="AC22" s="20">
        <v>0.89473684210526316</v>
      </c>
      <c r="AD22" s="20">
        <v>0.91666666666666663</v>
      </c>
      <c r="AE22" s="22">
        <v>982</v>
      </c>
      <c r="AF22" s="25">
        <v>964</v>
      </c>
    </row>
    <row r="23" spans="1:32" x14ac:dyDescent="0.25">
      <c r="A23" s="17">
        <v>1892</v>
      </c>
      <c r="B23" s="17" t="s">
        <v>79</v>
      </c>
      <c r="C23" s="17" t="s">
        <v>5</v>
      </c>
      <c r="D23" s="17">
        <v>46</v>
      </c>
      <c r="E23" s="17" t="b">
        <v>1</v>
      </c>
      <c r="F23" s="17" t="b">
        <v>1</v>
      </c>
      <c r="G23" s="17" t="s">
        <v>19</v>
      </c>
      <c r="H23" s="17" t="s">
        <v>33</v>
      </c>
      <c r="I23" s="23">
        <v>1</v>
      </c>
      <c r="J23" s="20">
        <v>0.45833333333333331</v>
      </c>
      <c r="K23" s="20">
        <v>0.76666666666666672</v>
      </c>
      <c r="L23" s="20">
        <v>0.9</v>
      </c>
      <c r="M23" s="20">
        <v>0.9</v>
      </c>
      <c r="N23" s="20">
        <v>0.66666666666666663</v>
      </c>
      <c r="O23" s="20">
        <v>0.25</v>
      </c>
      <c r="P23" s="20">
        <v>0.52777777777777779</v>
      </c>
      <c r="Q23" s="20">
        <v>0.89473684210526316</v>
      </c>
      <c r="R23" s="20">
        <v>0.79166666666666663</v>
      </c>
      <c r="S23" s="22">
        <v>1549.5</v>
      </c>
      <c r="T23" s="25">
        <v>1145.5</v>
      </c>
      <c r="U23" s="23">
        <v>1</v>
      </c>
      <c r="V23" s="20">
        <v>0.66666666666666663</v>
      </c>
      <c r="W23" s="20">
        <v>0.8666666666666667</v>
      </c>
      <c r="X23" s="20">
        <v>0.9</v>
      </c>
      <c r="Y23" s="20">
        <v>0.98444444444444501</v>
      </c>
      <c r="Z23" s="20">
        <v>0.75</v>
      </c>
      <c r="AA23" s="20">
        <v>0.75</v>
      </c>
      <c r="AB23" s="20">
        <v>0.4861111111111111</v>
      </c>
      <c r="AC23" s="20">
        <v>0.84210526315789469</v>
      </c>
      <c r="AD23" s="20">
        <v>0.83333333333333337</v>
      </c>
      <c r="AE23" s="22">
        <v>1379.5</v>
      </c>
      <c r="AF23" s="25">
        <v>1144</v>
      </c>
    </row>
    <row r="24" spans="1:32" x14ac:dyDescent="0.25">
      <c r="A24" s="17">
        <v>1901</v>
      </c>
      <c r="B24" s="17" t="s">
        <v>79</v>
      </c>
      <c r="C24" s="17" t="s">
        <v>5</v>
      </c>
      <c r="D24" s="17">
        <v>50</v>
      </c>
      <c r="E24" s="17" t="b">
        <v>1</v>
      </c>
      <c r="F24" s="17" t="b">
        <v>1</v>
      </c>
      <c r="G24" s="17" t="s">
        <v>19</v>
      </c>
      <c r="H24" s="17" t="s">
        <v>33</v>
      </c>
      <c r="I24" s="23">
        <v>0.55555555555555558</v>
      </c>
      <c r="J24" s="20">
        <v>0.75</v>
      </c>
      <c r="K24" s="20">
        <v>0.56666666666666665</v>
      </c>
      <c r="L24" s="20">
        <v>0.73333333333333328</v>
      </c>
      <c r="M24" s="20">
        <v>0.72888888888888903</v>
      </c>
      <c r="N24" s="20">
        <v>0.75</v>
      </c>
      <c r="O24" s="20">
        <v>0.58333333333333337</v>
      </c>
      <c r="P24" s="20">
        <v>0.59722222222222221</v>
      </c>
      <c r="Q24" s="20">
        <v>0.57894736842105265</v>
      </c>
      <c r="R24" s="20">
        <v>0.79166666666666663</v>
      </c>
      <c r="S24" s="22">
        <v>1225</v>
      </c>
      <c r="T24" s="25">
        <v>1102.5</v>
      </c>
      <c r="U24" s="23">
        <v>0.82352941176470584</v>
      </c>
      <c r="V24" s="20">
        <v>0.75</v>
      </c>
      <c r="W24" s="20">
        <v>0.76666666666666672</v>
      </c>
      <c r="X24" s="20">
        <v>0.9</v>
      </c>
      <c r="Y24" s="20">
        <v>0.91111111111111098</v>
      </c>
      <c r="Z24" s="20">
        <v>0.83333333333333337</v>
      </c>
      <c r="AA24" s="20">
        <v>0.58333333333333337</v>
      </c>
      <c r="AB24" s="20">
        <v>0.68055555555555558</v>
      </c>
      <c r="AC24" s="20">
        <v>0.63157894736842102</v>
      </c>
      <c r="AD24" s="20">
        <v>0.66666666666666663</v>
      </c>
      <c r="AE24" s="22">
        <v>944.5</v>
      </c>
      <c r="AF24" s="25">
        <v>931.5</v>
      </c>
    </row>
    <row r="25" spans="1:32" x14ac:dyDescent="0.25">
      <c r="A25" s="17">
        <v>2707</v>
      </c>
      <c r="B25" s="17" t="s">
        <v>79</v>
      </c>
      <c r="C25" s="17" t="s">
        <v>5</v>
      </c>
      <c r="D25" s="17">
        <v>30</v>
      </c>
      <c r="E25" s="17" t="b">
        <v>1</v>
      </c>
      <c r="F25" s="17" t="b">
        <v>1</v>
      </c>
      <c r="G25" s="17" t="s">
        <v>19</v>
      </c>
      <c r="H25" s="17" t="s">
        <v>69</v>
      </c>
      <c r="I25" s="23">
        <v>0.88235294117647056</v>
      </c>
      <c r="J25" s="20">
        <v>0.58333333333333337</v>
      </c>
      <c r="K25" s="20" t="s">
        <v>78</v>
      </c>
      <c r="L25" s="20" t="s">
        <v>78</v>
      </c>
      <c r="M25" s="20" t="s">
        <v>78</v>
      </c>
      <c r="N25" s="20">
        <v>0.75</v>
      </c>
      <c r="O25" s="20">
        <v>0.58333333333333337</v>
      </c>
      <c r="P25" s="20">
        <v>0.66666666666666663</v>
      </c>
      <c r="Q25" s="20">
        <v>0.89473684210526316</v>
      </c>
      <c r="R25" s="20">
        <v>0.83333333333333337</v>
      </c>
      <c r="S25" s="22">
        <v>1262.5</v>
      </c>
      <c r="T25" s="25">
        <v>994.5</v>
      </c>
      <c r="U25" s="23">
        <v>1</v>
      </c>
      <c r="V25" s="20">
        <v>0.625</v>
      </c>
      <c r="W25" s="20" t="s">
        <v>78</v>
      </c>
      <c r="X25" s="20" t="s">
        <v>78</v>
      </c>
      <c r="Y25" s="20" t="s">
        <v>78</v>
      </c>
      <c r="Z25" s="20">
        <v>0.91666666666666663</v>
      </c>
      <c r="AA25" s="20">
        <v>0.83333333333333337</v>
      </c>
      <c r="AB25" s="20">
        <v>0.58333333333333337</v>
      </c>
      <c r="AC25" s="20">
        <v>0.94736842105263153</v>
      </c>
      <c r="AD25" s="20">
        <v>0.95833333333333337</v>
      </c>
      <c r="AE25" s="22">
        <v>885</v>
      </c>
      <c r="AF25" s="25">
        <v>722.5</v>
      </c>
    </row>
    <row r="26" spans="1:32" x14ac:dyDescent="0.25">
      <c r="A26" s="17">
        <v>3199</v>
      </c>
      <c r="B26" s="17" t="s">
        <v>79</v>
      </c>
      <c r="C26" s="17" t="s">
        <v>5</v>
      </c>
      <c r="D26" s="17">
        <v>55</v>
      </c>
      <c r="E26" s="17" t="b">
        <v>0</v>
      </c>
      <c r="F26" s="17" t="b">
        <v>1</v>
      </c>
      <c r="G26" s="17" t="s">
        <v>19</v>
      </c>
      <c r="H26" s="17" t="s">
        <v>71</v>
      </c>
      <c r="I26" s="23">
        <v>1</v>
      </c>
      <c r="J26" s="20">
        <v>0.79166666666666663</v>
      </c>
      <c r="K26" s="20">
        <v>0.93333333333333335</v>
      </c>
      <c r="L26" s="20">
        <v>0.83333333333333337</v>
      </c>
      <c r="M26" s="20">
        <v>0.90666666666666695</v>
      </c>
      <c r="N26" s="20">
        <v>0.58333333333333337</v>
      </c>
      <c r="O26" s="20">
        <v>1</v>
      </c>
      <c r="P26" s="20">
        <v>0.98611111111111116</v>
      </c>
      <c r="Q26" s="20">
        <v>0.47368421052631576</v>
      </c>
      <c r="R26" s="20">
        <v>0.95833333333333337</v>
      </c>
      <c r="S26" s="22">
        <v>1091</v>
      </c>
      <c r="T26" s="25">
        <v>963.5</v>
      </c>
      <c r="U26" s="23">
        <v>0.94444444444444442</v>
      </c>
      <c r="V26" s="20">
        <v>0.95833333333333337</v>
      </c>
      <c r="W26" s="20">
        <v>0.83333333333333337</v>
      </c>
      <c r="X26" s="20">
        <v>0.93333333333333335</v>
      </c>
      <c r="Y26" s="20">
        <v>0.99777777777777799</v>
      </c>
      <c r="Z26" s="20">
        <v>0.91666666666666663</v>
      </c>
      <c r="AA26" s="20">
        <v>0.83333333333333337</v>
      </c>
      <c r="AB26" s="20">
        <v>0.88888888888888884</v>
      </c>
      <c r="AC26" s="20">
        <v>0.89473684210526316</v>
      </c>
      <c r="AD26" s="20">
        <v>0.91666666666666663</v>
      </c>
      <c r="AE26" s="22">
        <v>1207.5</v>
      </c>
      <c r="AF26" s="25">
        <v>1014</v>
      </c>
    </row>
    <row r="27" spans="1:32" x14ac:dyDescent="0.25">
      <c r="A27" s="17">
        <v>3513</v>
      </c>
      <c r="B27" s="17" t="s">
        <v>79</v>
      </c>
      <c r="C27" s="17" t="s">
        <v>5</v>
      </c>
      <c r="D27" s="17">
        <v>39</v>
      </c>
      <c r="E27" s="17" t="b">
        <v>1</v>
      </c>
      <c r="F27" s="17" t="b">
        <v>1</v>
      </c>
      <c r="G27" s="17" t="s">
        <v>19</v>
      </c>
      <c r="H27" s="17" t="s">
        <v>33</v>
      </c>
      <c r="I27" s="23">
        <v>0.88235294117647056</v>
      </c>
      <c r="J27" s="20">
        <v>0.54166666666666663</v>
      </c>
      <c r="K27" s="20">
        <v>0.76666666666666672</v>
      </c>
      <c r="L27" s="20">
        <v>0.8666666666666667</v>
      </c>
      <c r="M27" s="20">
        <v>0.90666666666666695</v>
      </c>
      <c r="N27" s="20">
        <v>0.91666666666666663</v>
      </c>
      <c r="O27" s="20">
        <v>0.58333333333333337</v>
      </c>
      <c r="P27" s="20">
        <v>0.875</v>
      </c>
      <c r="Q27" s="20">
        <v>0.57894736842105265</v>
      </c>
      <c r="R27" s="20">
        <v>0.875</v>
      </c>
      <c r="S27" s="22">
        <v>1255.5</v>
      </c>
      <c r="T27" s="25">
        <v>1102.5</v>
      </c>
      <c r="U27" s="23">
        <v>1</v>
      </c>
      <c r="V27" s="20">
        <v>0.45833333333333331</v>
      </c>
      <c r="W27" s="20">
        <v>0.8</v>
      </c>
      <c r="X27" s="20">
        <v>0.83333333333333337</v>
      </c>
      <c r="Y27" s="20">
        <v>0.98666666666666702</v>
      </c>
      <c r="Z27" s="20">
        <v>0.83333333333333337</v>
      </c>
      <c r="AA27" s="20">
        <v>0.75</v>
      </c>
      <c r="AB27" s="20">
        <v>0.875</v>
      </c>
      <c r="AC27" s="20">
        <v>0.63157894736842102</v>
      </c>
      <c r="AD27" s="20">
        <v>0.70833333333333337</v>
      </c>
      <c r="AE27" s="22">
        <v>1074.5</v>
      </c>
      <c r="AF27" s="25">
        <v>1057</v>
      </c>
    </row>
    <row r="28" spans="1:32" x14ac:dyDescent="0.25">
      <c r="A28" s="17">
        <v>3758</v>
      </c>
      <c r="B28" s="17" t="s">
        <v>79</v>
      </c>
      <c r="C28" s="17" t="s">
        <v>5</v>
      </c>
      <c r="D28" s="17">
        <v>40</v>
      </c>
      <c r="E28" s="17" t="b">
        <v>1</v>
      </c>
      <c r="F28" s="17" t="b">
        <v>1</v>
      </c>
      <c r="G28" s="17" t="s">
        <v>18</v>
      </c>
      <c r="H28" s="17" t="s">
        <v>34</v>
      </c>
      <c r="I28" s="23">
        <v>0.82352941176470584</v>
      </c>
      <c r="J28" s="20">
        <v>0.70833333333333337</v>
      </c>
      <c r="K28" s="20">
        <v>0.83333333333333337</v>
      </c>
      <c r="L28" s="20">
        <v>0.93333333333333335</v>
      </c>
      <c r="M28" s="20">
        <v>0.96222222222222198</v>
      </c>
      <c r="N28" s="20">
        <v>0.83333333333333337</v>
      </c>
      <c r="O28" s="20">
        <v>0.75</v>
      </c>
      <c r="P28" s="20">
        <v>0.81944444444444442</v>
      </c>
      <c r="Q28" s="20">
        <v>0.84210526315789469</v>
      </c>
      <c r="R28" s="20">
        <v>0.875</v>
      </c>
      <c r="S28" s="22">
        <v>980.5</v>
      </c>
      <c r="T28" s="25">
        <v>865</v>
      </c>
      <c r="U28" s="23">
        <v>0.94444444444444442</v>
      </c>
      <c r="V28" s="20">
        <v>0.66666666666666663</v>
      </c>
      <c r="W28" s="20">
        <v>0.76666666666666672</v>
      </c>
      <c r="X28" s="20">
        <v>0.9</v>
      </c>
      <c r="Y28" s="20">
        <v>0.92222222222222205</v>
      </c>
      <c r="Z28" s="20">
        <v>0.83333333333333337</v>
      </c>
      <c r="AA28" s="20">
        <v>0.58333333333333337</v>
      </c>
      <c r="AB28" s="20">
        <v>0.625</v>
      </c>
      <c r="AC28" s="20">
        <v>0.84210526315789469</v>
      </c>
      <c r="AD28" s="20">
        <v>0.95833333333333337</v>
      </c>
      <c r="AE28" s="22">
        <v>901.5</v>
      </c>
      <c r="AF28" s="25">
        <v>761</v>
      </c>
    </row>
    <row r="29" spans="1:32" x14ac:dyDescent="0.25">
      <c r="A29" s="17">
        <v>4826</v>
      </c>
      <c r="B29" s="17" t="s">
        <v>79</v>
      </c>
      <c r="C29" s="17" t="s">
        <v>5</v>
      </c>
      <c r="D29" s="17">
        <v>50</v>
      </c>
      <c r="E29" s="17" t="b">
        <v>1</v>
      </c>
      <c r="F29" s="17" t="b">
        <v>1</v>
      </c>
      <c r="G29" s="17" t="s">
        <v>19</v>
      </c>
      <c r="H29" s="17" t="s">
        <v>33</v>
      </c>
      <c r="I29" s="23">
        <v>1</v>
      </c>
      <c r="J29" s="20">
        <v>0.70833333333333337</v>
      </c>
      <c r="K29" s="20">
        <v>0.8666666666666667</v>
      </c>
      <c r="L29" s="20">
        <v>1</v>
      </c>
      <c r="M29" s="20">
        <v>1</v>
      </c>
      <c r="N29" s="20">
        <v>0.91666666666666663</v>
      </c>
      <c r="O29" s="20">
        <v>0.5</v>
      </c>
      <c r="P29" s="20">
        <v>0.94444444444444442</v>
      </c>
      <c r="Q29" s="20">
        <v>0.78947368421052633</v>
      </c>
      <c r="R29" s="20">
        <v>0.83333333333333337</v>
      </c>
      <c r="S29" s="22">
        <v>1120</v>
      </c>
      <c r="T29" s="25">
        <v>1094.5</v>
      </c>
      <c r="U29" s="23">
        <v>1</v>
      </c>
      <c r="V29" s="20">
        <v>0.91666666666666663</v>
      </c>
      <c r="W29" s="20">
        <v>0.9</v>
      </c>
      <c r="X29" s="20">
        <v>0.9</v>
      </c>
      <c r="Y29" s="20">
        <v>0.94222222222222196</v>
      </c>
      <c r="Z29" s="20">
        <v>0.91666666666666663</v>
      </c>
      <c r="AA29" s="20">
        <v>0.66666666666666663</v>
      </c>
      <c r="AB29" s="20">
        <v>0.94444444444444442</v>
      </c>
      <c r="AC29" s="20">
        <v>0.84210526315789469</v>
      </c>
      <c r="AD29" s="20">
        <v>0.875</v>
      </c>
      <c r="AE29" s="22">
        <v>1153.5</v>
      </c>
      <c r="AF29" s="25">
        <v>1060.5</v>
      </c>
    </row>
    <row r="30" spans="1:32" x14ac:dyDescent="0.25">
      <c r="A30" s="17">
        <v>5780</v>
      </c>
      <c r="B30" s="17" t="s">
        <v>79</v>
      </c>
      <c r="C30" s="17" t="s">
        <v>5</v>
      </c>
      <c r="D30" s="17">
        <v>42</v>
      </c>
      <c r="E30" s="17" t="b">
        <v>1</v>
      </c>
      <c r="F30" s="17" t="b">
        <v>1</v>
      </c>
      <c r="G30" s="17" t="s">
        <v>19</v>
      </c>
      <c r="H30" s="17" t="s">
        <v>33</v>
      </c>
      <c r="I30" s="23">
        <v>0.88235294117647056</v>
      </c>
      <c r="J30" s="20">
        <v>0.875</v>
      </c>
      <c r="K30" s="20">
        <v>0.8</v>
      </c>
      <c r="L30" s="20">
        <v>0.9</v>
      </c>
      <c r="M30" s="20">
        <v>0.91777777777777803</v>
      </c>
      <c r="N30" s="20">
        <v>0.58333333333333337</v>
      </c>
      <c r="O30" s="20">
        <v>0.58333333333333337</v>
      </c>
      <c r="P30" s="20">
        <v>0.875</v>
      </c>
      <c r="Q30" s="20">
        <v>0.63157894736842102</v>
      </c>
      <c r="R30" s="20">
        <v>1</v>
      </c>
      <c r="S30" s="22">
        <v>1069.5</v>
      </c>
      <c r="T30" s="25">
        <v>970.5</v>
      </c>
      <c r="U30" s="23">
        <v>0.88888888888888884</v>
      </c>
      <c r="V30" s="20">
        <v>0.70833333333333337</v>
      </c>
      <c r="W30" s="20">
        <v>0.93333333333333335</v>
      </c>
      <c r="X30" s="20">
        <v>0.8666666666666667</v>
      </c>
      <c r="Y30" s="20">
        <v>0.87555555555555598</v>
      </c>
      <c r="Z30" s="20">
        <v>0.83333333333333337</v>
      </c>
      <c r="AA30" s="20">
        <v>0.5</v>
      </c>
      <c r="AB30" s="20">
        <v>0.84722222222222221</v>
      </c>
      <c r="AC30" s="20">
        <v>0.63157894736842102</v>
      </c>
      <c r="AD30" s="20">
        <v>0.75</v>
      </c>
      <c r="AE30" s="22">
        <v>963.5</v>
      </c>
      <c r="AF30" s="25">
        <v>903.5</v>
      </c>
    </row>
    <row r="31" spans="1:32" x14ac:dyDescent="0.25">
      <c r="A31" s="17">
        <v>6169</v>
      </c>
      <c r="B31" s="17" t="s">
        <v>79</v>
      </c>
      <c r="C31" s="17" t="s">
        <v>4</v>
      </c>
      <c r="D31" s="17">
        <v>20</v>
      </c>
      <c r="E31" s="17" t="b">
        <v>0</v>
      </c>
      <c r="F31" s="17" t="b">
        <v>1</v>
      </c>
      <c r="G31" s="17" t="s">
        <v>19</v>
      </c>
      <c r="H31" s="17" t="s">
        <v>72</v>
      </c>
      <c r="I31" s="23">
        <v>0.58823529411764708</v>
      </c>
      <c r="J31" s="20">
        <v>0.66666666666666663</v>
      </c>
      <c r="K31" s="20">
        <v>0.83333333333333337</v>
      </c>
      <c r="L31" s="20">
        <v>0.83333333333333337</v>
      </c>
      <c r="M31" s="20">
        <v>0.93777777777777804</v>
      </c>
      <c r="N31" s="20">
        <v>0.91666666666666663</v>
      </c>
      <c r="O31" s="20">
        <v>0.75</v>
      </c>
      <c r="P31" s="20">
        <v>0.72222222222222221</v>
      </c>
      <c r="Q31" s="20">
        <v>0.73684210526315785</v>
      </c>
      <c r="R31" s="20">
        <v>0.875</v>
      </c>
      <c r="S31" s="22">
        <v>850.5</v>
      </c>
      <c r="T31" s="25">
        <v>876.5</v>
      </c>
      <c r="U31" s="23">
        <v>0.77777777777777779</v>
      </c>
      <c r="V31" s="20">
        <v>0.66666666666666663</v>
      </c>
      <c r="W31" s="20">
        <v>1</v>
      </c>
      <c r="X31" s="20">
        <v>0.9</v>
      </c>
      <c r="Y31" s="20">
        <v>0.96222222222222198</v>
      </c>
      <c r="Z31" s="20">
        <v>0.91666666666666663</v>
      </c>
      <c r="AA31" s="20">
        <v>0.5</v>
      </c>
      <c r="AB31" s="20">
        <v>0.75</v>
      </c>
      <c r="AC31" s="20">
        <v>0.89473684210526316</v>
      </c>
      <c r="AD31" s="20">
        <v>0.79166666666666663</v>
      </c>
      <c r="AE31" s="22">
        <v>721.5</v>
      </c>
      <c r="AF31" s="25">
        <v>750.5</v>
      </c>
    </row>
    <row r="32" spans="1:32" x14ac:dyDescent="0.25">
      <c r="A32" s="17">
        <v>6789</v>
      </c>
      <c r="B32" s="17" t="s">
        <v>79</v>
      </c>
      <c r="C32" s="17" t="s">
        <v>5</v>
      </c>
      <c r="D32" s="17">
        <v>44</v>
      </c>
      <c r="E32" s="17" t="b">
        <v>1</v>
      </c>
      <c r="F32" s="17" t="b">
        <v>1</v>
      </c>
      <c r="G32" s="17" t="s">
        <v>19</v>
      </c>
      <c r="H32" s="17" t="s">
        <v>33</v>
      </c>
      <c r="I32" s="23">
        <v>1</v>
      </c>
      <c r="J32" s="20">
        <v>0.625</v>
      </c>
      <c r="K32" s="20">
        <v>0.66666666666666663</v>
      </c>
      <c r="L32" s="20">
        <v>0.83333333333333337</v>
      </c>
      <c r="M32" s="20">
        <v>0.82222222222222197</v>
      </c>
      <c r="N32" s="20">
        <v>0.58333333333333337</v>
      </c>
      <c r="O32" s="20">
        <v>0.5</v>
      </c>
      <c r="P32" s="20">
        <v>0.69444444444444442</v>
      </c>
      <c r="Q32" s="20">
        <v>0.10526315789473684</v>
      </c>
      <c r="R32" s="20">
        <v>0.79166666666666663</v>
      </c>
      <c r="S32" s="22">
        <v>1037</v>
      </c>
      <c r="T32" s="25">
        <v>1034.5</v>
      </c>
      <c r="U32" s="23">
        <v>0.94444444444444442</v>
      </c>
      <c r="V32" s="20">
        <v>0.54166666666666663</v>
      </c>
      <c r="W32" s="20">
        <v>0.83333333333333337</v>
      </c>
      <c r="X32" s="20">
        <v>0.8666666666666667</v>
      </c>
      <c r="Y32" s="20">
        <v>0.90888888888888897</v>
      </c>
      <c r="Z32" s="20">
        <v>1</v>
      </c>
      <c r="AA32" s="20">
        <v>0.58333333333333337</v>
      </c>
      <c r="AB32" s="20">
        <v>0.75</v>
      </c>
      <c r="AC32" s="20">
        <v>0.21052631578947367</v>
      </c>
      <c r="AD32" s="20">
        <v>0.95833333333333337</v>
      </c>
      <c r="AE32" s="22">
        <v>944.5</v>
      </c>
      <c r="AF32" s="25">
        <v>876</v>
      </c>
    </row>
    <row r="33" spans="1:32" x14ac:dyDescent="0.25">
      <c r="A33" s="17">
        <v>7760</v>
      </c>
      <c r="B33" s="17" t="s">
        <v>79</v>
      </c>
      <c r="C33" s="17" t="s">
        <v>4</v>
      </c>
      <c r="D33" s="17">
        <v>28</v>
      </c>
      <c r="E33" s="17" t="b">
        <v>1</v>
      </c>
      <c r="F33" s="17" t="b">
        <v>1</v>
      </c>
      <c r="G33" s="17" t="s">
        <v>19</v>
      </c>
      <c r="H33" s="17" t="s">
        <v>33</v>
      </c>
      <c r="I33" s="23">
        <v>0.88235294117647056</v>
      </c>
      <c r="J33" s="20">
        <v>0.58333333333333337</v>
      </c>
      <c r="K33" s="20">
        <v>0.8</v>
      </c>
      <c r="L33" s="20">
        <v>0.96666666666666667</v>
      </c>
      <c r="M33" s="20">
        <v>0.96888888888888902</v>
      </c>
      <c r="N33" s="20">
        <v>0.66666666666666663</v>
      </c>
      <c r="O33" s="20">
        <v>0.58333333333333337</v>
      </c>
      <c r="P33" s="20">
        <v>0.76388888888888884</v>
      </c>
      <c r="Q33" s="20">
        <v>0.68421052631578949</v>
      </c>
      <c r="R33" s="20">
        <v>0.66666666666666663</v>
      </c>
      <c r="S33" s="22">
        <v>919</v>
      </c>
      <c r="T33" s="25">
        <v>811</v>
      </c>
      <c r="U33" s="23">
        <v>0.88888888888888884</v>
      </c>
      <c r="V33" s="20">
        <v>0.83333333333333337</v>
      </c>
      <c r="W33" s="20">
        <v>0.93333333333333335</v>
      </c>
      <c r="X33" s="20">
        <v>0.96666666666666667</v>
      </c>
      <c r="Y33" s="20">
        <v>0.97555555555555595</v>
      </c>
      <c r="Z33" s="20">
        <v>0.75</v>
      </c>
      <c r="AA33" s="20">
        <v>0.83333333333333337</v>
      </c>
      <c r="AB33" s="20">
        <v>0.59722222222222221</v>
      </c>
      <c r="AC33" s="20">
        <v>0.68421052631578949</v>
      </c>
      <c r="AD33" s="20">
        <v>0.70833333333333337</v>
      </c>
      <c r="AE33" s="22">
        <v>848.5</v>
      </c>
      <c r="AF33" s="25">
        <v>821.5</v>
      </c>
    </row>
    <row r="34" spans="1:32" x14ac:dyDescent="0.25">
      <c r="A34" s="17">
        <v>8042</v>
      </c>
      <c r="B34" s="17" t="s">
        <v>79</v>
      </c>
      <c r="C34" s="17" t="s">
        <v>5</v>
      </c>
      <c r="D34" s="17">
        <v>46</v>
      </c>
      <c r="E34" s="17" t="b">
        <v>1</v>
      </c>
      <c r="F34" s="17" t="b">
        <v>1</v>
      </c>
      <c r="G34" s="17" t="s">
        <v>19</v>
      </c>
      <c r="H34" s="17" t="s">
        <v>23</v>
      </c>
      <c r="I34" s="24" t="s">
        <v>78</v>
      </c>
      <c r="J34" s="20" t="s">
        <v>78</v>
      </c>
      <c r="K34" s="20">
        <v>0.8</v>
      </c>
      <c r="L34" s="20">
        <v>0.9</v>
      </c>
      <c r="M34" s="20">
        <v>0.78</v>
      </c>
      <c r="N34" s="20">
        <v>0.75</v>
      </c>
      <c r="O34" s="20">
        <v>0.66666666666666663</v>
      </c>
      <c r="P34" s="20">
        <v>0.79166666666666663</v>
      </c>
      <c r="Q34" s="20">
        <v>0.57894736842105265</v>
      </c>
      <c r="R34" s="20">
        <v>0.83333333333333337</v>
      </c>
      <c r="S34" s="22">
        <v>1975.5</v>
      </c>
      <c r="T34" s="25">
        <v>1763.5</v>
      </c>
      <c r="U34" s="24" t="s">
        <v>78</v>
      </c>
      <c r="V34" s="20" t="s">
        <v>78</v>
      </c>
      <c r="W34" s="20">
        <v>0.9</v>
      </c>
      <c r="X34" s="20">
        <v>0.8666666666666667</v>
      </c>
      <c r="Y34" s="20">
        <v>0.82444444444444398</v>
      </c>
      <c r="Z34" s="20">
        <v>0.91666666666666663</v>
      </c>
      <c r="AA34" s="20">
        <v>0.83333333333333337</v>
      </c>
      <c r="AB34" s="20">
        <v>0.83333333333333337</v>
      </c>
      <c r="AC34" s="20">
        <v>0.78947368421052633</v>
      </c>
      <c r="AD34" s="20">
        <v>0.91666666666666663</v>
      </c>
      <c r="AE34" s="22">
        <v>1329</v>
      </c>
      <c r="AF34" s="25">
        <v>1123</v>
      </c>
    </row>
    <row r="35" spans="1:32" x14ac:dyDescent="0.25">
      <c r="A35" s="17">
        <v>9700</v>
      </c>
      <c r="B35" s="17" t="s">
        <v>79</v>
      </c>
      <c r="C35" s="17" t="s">
        <v>4</v>
      </c>
      <c r="D35" s="17">
        <v>38</v>
      </c>
      <c r="E35" s="17" t="b">
        <v>1</v>
      </c>
      <c r="F35" s="17" t="b">
        <v>1</v>
      </c>
      <c r="G35" s="17" t="s">
        <v>19</v>
      </c>
      <c r="H35" s="17" t="s">
        <v>25</v>
      </c>
      <c r="I35" s="23">
        <v>0.76470588235294112</v>
      </c>
      <c r="J35" s="20">
        <v>0.70833333333333337</v>
      </c>
      <c r="K35" s="20">
        <v>0.66666666666666663</v>
      </c>
      <c r="L35" s="20">
        <v>0.8</v>
      </c>
      <c r="M35" s="20">
        <v>0.83111111111111102</v>
      </c>
      <c r="N35" s="20">
        <v>0.91666666666666663</v>
      </c>
      <c r="O35" s="20">
        <v>0.83333333333333337</v>
      </c>
      <c r="P35" s="20">
        <v>0.73611111111111116</v>
      </c>
      <c r="Q35" s="20">
        <v>0.52631578947368418</v>
      </c>
      <c r="R35" s="20">
        <v>0.70833333333333337</v>
      </c>
      <c r="S35" s="22">
        <v>894</v>
      </c>
      <c r="T35" s="25">
        <v>854.5</v>
      </c>
      <c r="U35" s="23">
        <v>0.77777777777777779</v>
      </c>
      <c r="V35" s="20">
        <v>0.66666666666666663</v>
      </c>
      <c r="W35" s="20">
        <v>0.9</v>
      </c>
      <c r="X35" s="20">
        <v>0.9</v>
      </c>
      <c r="Y35" s="20">
        <v>1</v>
      </c>
      <c r="Z35" s="20">
        <v>0.75</v>
      </c>
      <c r="AA35" s="20">
        <v>0.5</v>
      </c>
      <c r="AB35" s="20">
        <v>0.72222222222222221</v>
      </c>
      <c r="AC35" s="20">
        <v>0.63157894736842102</v>
      </c>
      <c r="AD35" s="20">
        <v>0.91666666666666663</v>
      </c>
      <c r="AE35" s="22">
        <v>878</v>
      </c>
      <c r="AF35" s="25">
        <v>788.5</v>
      </c>
    </row>
    <row r="36" spans="1:32" x14ac:dyDescent="0.25">
      <c r="A36" s="17">
        <v>2569</v>
      </c>
      <c r="B36" s="17" t="s">
        <v>11</v>
      </c>
      <c r="C36" s="17" t="s">
        <v>5</v>
      </c>
      <c r="D36" s="17">
        <v>19</v>
      </c>
      <c r="E36" s="17" t="b">
        <v>0</v>
      </c>
      <c r="F36" s="19" t="b">
        <v>0</v>
      </c>
      <c r="G36" s="17" t="s">
        <v>19</v>
      </c>
      <c r="H36" s="17" t="s">
        <v>70</v>
      </c>
      <c r="I36" s="23">
        <v>0.94444444444444442</v>
      </c>
      <c r="J36" s="20">
        <v>0.875</v>
      </c>
      <c r="K36" s="20">
        <v>0.96666666666666667</v>
      </c>
      <c r="L36" s="20">
        <v>0.96666666666666667</v>
      </c>
      <c r="M36" s="20">
        <v>0.93777777777777804</v>
      </c>
      <c r="N36" s="20">
        <v>0.91666666666666663</v>
      </c>
      <c r="O36" s="20">
        <v>0.58333333333333337</v>
      </c>
      <c r="P36" s="20">
        <v>0.875</v>
      </c>
      <c r="Q36" s="20">
        <v>0.84210526315789469</v>
      </c>
      <c r="R36" s="20">
        <v>0.91666666666666663</v>
      </c>
      <c r="S36" s="22">
        <v>1014</v>
      </c>
      <c r="T36" s="25">
        <v>842</v>
      </c>
      <c r="U36" s="23">
        <v>0.94117647058823528</v>
      </c>
      <c r="V36" s="20">
        <v>0.66666666666666663</v>
      </c>
      <c r="W36" s="20">
        <v>0.83333333333333337</v>
      </c>
      <c r="X36" s="20">
        <v>0.93333333333333335</v>
      </c>
      <c r="Y36" s="20">
        <v>0.99111111111111105</v>
      </c>
      <c r="Z36" s="20">
        <v>0.75</v>
      </c>
      <c r="AA36" s="20">
        <v>0.75</v>
      </c>
      <c r="AB36" s="20">
        <v>0.73611111111111116</v>
      </c>
      <c r="AC36" s="20">
        <v>0.94736842105263153</v>
      </c>
      <c r="AD36" s="20">
        <v>0.95833333333333337</v>
      </c>
      <c r="AE36" s="22">
        <v>943</v>
      </c>
      <c r="AF36" s="25">
        <v>933</v>
      </c>
    </row>
    <row r="37" spans="1:32" x14ac:dyDescent="0.25">
      <c r="A37" s="17">
        <v>6125</v>
      </c>
      <c r="B37" s="17" t="s">
        <v>11</v>
      </c>
      <c r="C37" s="17" t="s">
        <v>4</v>
      </c>
      <c r="D37" s="17">
        <v>23</v>
      </c>
      <c r="E37" s="17" t="b">
        <v>0</v>
      </c>
      <c r="F37" s="19" t="b">
        <v>0</v>
      </c>
      <c r="G37" s="17" t="s">
        <v>19</v>
      </c>
      <c r="H37" s="17" t="s">
        <v>70</v>
      </c>
      <c r="I37" s="23">
        <v>0.94117647058823528</v>
      </c>
      <c r="J37" s="20">
        <v>0.79166666666666663</v>
      </c>
      <c r="K37" s="20">
        <v>0.83333333333333337</v>
      </c>
      <c r="L37" s="20">
        <v>0.93333333333333335</v>
      </c>
      <c r="M37" s="20">
        <v>0.94444444444444497</v>
      </c>
      <c r="N37" s="20">
        <v>0.66666666666666663</v>
      </c>
      <c r="O37" s="20">
        <v>0.5</v>
      </c>
      <c r="P37" s="20">
        <v>0.86111111111111116</v>
      </c>
      <c r="Q37" s="20">
        <v>0.84210526315789469</v>
      </c>
      <c r="R37" s="20">
        <v>0.75</v>
      </c>
      <c r="S37" s="22">
        <v>1082</v>
      </c>
      <c r="T37" s="25">
        <v>1021.5</v>
      </c>
      <c r="U37" s="23">
        <v>0.88888888888888884</v>
      </c>
      <c r="V37" s="20">
        <v>0.66666666666666663</v>
      </c>
      <c r="W37" s="20">
        <v>0.83333333333333337</v>
      </c>
      <c r="X37" s="20">
        <v>0.83333333333333337</v>
      </c>
      <c r="Y37" s="20">
        <v>0.97333333333333305</v>
      </c>
      <c r="Z37" s="20">
        <v>0.83333333333333337</v>
      </c>
      <c r="AA37" s="20">
        <v>0.83333333333333337</v>
      </c>
      <c r="AB37" s="20">
        <v>0.75</v>
      </c>
      <c r="AC37" s="20">
        <v>0.89473684210526316</v>
      </c>
      <c r="AD37" s="20">
        <v>0.95833333333333337</v>
      </c>
      <c r="AE37" s="22">
        <v>810.5</v>
      </c>
      <c r="AF37" s="25">
        <v>954.5</v>
      </c>
    </row>
    <row r="38" spans="1:32" x14ac:dyDescent="0.25">
      <c r="A38" s="17">
        <v>5317</v>
      </c>
      <c r="B38" s="17" t="s">
        <v>11</v>
      </c>
      <c r="C38" s="17" t="s">
        <v>4</v>
      </c>
      <c r="D38" s="17">
        <v>18</v>
      </c>
      <c r="E38" s="17" t="b">
        <v>0</v>
      </c>
      <c r="F38" s="19" t="b">
        <v>0</v>
      </c>
      <c r="G38" s="17" t="s">
        <v>19</v>
      </c>
      <c r="H38" s="17" t="s">
        <v>70</v>
      </c>
      <c r="I38" s="23">
        <v>0.94117647058823528</v>
      </c>
      <c r="J38" s="20">
        <v>0.83333333333333337</v>
      </c>
      <c r="K38" s="20">
        <v>0.8</v>
      </c>
      <c r="L38" s="20">
        <v>0.8666666666666667</v>
      </c>
      <c r="M38" s="20">
        <v>0.98</v>
      </c>
      <c r="N38" s="20">
        <v>0.66666666666666663</v>
      </c>
      <c r="O38" s="20">
        <v>0.58333333333333337</v>
      </c>
      <c r="P38" s="20">
        <v>0.79166666666666663</v>
      </c>
      <c r="Q38" s="20">
        <v>0.57894736842105265</v>
      </c>
      <c r="R38" s="20">
        <v>0.79166666666666663</v>
      </c>
      <c r="S38" s="22">
        <v>999</v>
      </c>
      <c r="T38" s="25">
        <v>829</v>
      </c>
      <c r="U38" s="23">
        <v>0.55555555555555558</v>
      </c>
      <c r="V38" s="20">
        <v>0.625</v>
      </c>
      <c r="W38" s="20">
        <v>0.83333333333333337</v>
      </c>
      <c r="X38" s="20">
        <v>0.8666666666666667</v>
      </c>
      <c r="Y38" s="20">
        <v>0.93777777777777804</v>
      </c>
      <c r="Z38" s="20">
        <v>0.75</v>
      </c>
      <c r="AA38" s="20">
        <v>0.41666666666666669</v>
      </c>
      <c r="AB38" s="20">
        <v>0.625</v>
      </c>
      <c r="AC38" s="20">
        <v>0.57894736842105265</v>
      </c>
      <c r="AD38" s="20">
        <v>0.91666666666666663</v>
      </c>
      <c r="AE38" s="22">
        <v>865.5</v>
      </c>
      <c r="AF38" s="25">
        <v>822.5</v>
      </c>
    </row>
    <row r="39" spans="1:32" x14ac:dyDescent="0.25">
      <c r="A39" s="17">
        <v>5769</v>
      </c>
      <c r="B39" s="17" t="s">
        <v>11</v>
      </c>
      <c r="C39" s="17" t="s">
        <v>4</v>
      </c>
      <c r="D39" s="17">
        <v>21</v>
      </c>
      <c r="E39" s="17" t="b">
        <v>0</v>
      </c>
      <c r="F39" s="19" t="b">
        <v>0</v>
      </c>
      <c r="G39" s="17" t="s">
        <v>19</v>
      </c>
      <c r="H39" s="17" t="s">
        <v>70</v>
      </c>
      <c r="I39" s="23">
        <v>0.83333333333333337</v>
      </c>
      <c r="J39" s="20">
        <v>0.66666666666666663</v>
      </c>
      <c r="K39" s="20">
        <v>0.9</v>
      </c>
      <c r="L39" s="20">
        <v>0.8</v>
      </c>
      <c r="M39" s="20">
        <v>0.96444444444444399</v>
      </c>
      <c r="N39" s="20">
        <v>0.66666666666666663</v>
      </c>
      <c r="O39" s="20">
        <v>0.75</v>
      </c>
      <c r="P39" s="20">
        <v>0.72222222222222221</v>
      </c>
      <c r="Q39" s="20">
        <v>0.89473684210526316</v>
      </c>
      <c r="R39" s="20">
        <v>0.875</v>
      </c>
      <c r="S39" s="22">
        <v>745.5</v>
      </c>
      <c r="T39" s="25">
        <v>861</v>
      </c>
      <c r="U39" s="23">
        <v>0.88235294117647056</v>
      </c>
      <c r="V39" s="20">
        <v>0.70833333333333337</v>
      </c>
      <c r="W39" s="20">
        <v>0.96666666666666667</v>
      </c>
      <c r="X39" s="20">
        <v>0.93333333333333335</v>
      </c>
      <c r="Y39" s="20">
        <v>0.96888888888888902</v>
      </c>
      <c r="Z39" s="20">
        <v>0.91666666666666663</v>
      </c>
      <c r="AA39" s="20">
        <v>0.66666666666666663</v>
      </c>
      <c r="AB39" s="20">
        <v>0.76388888888888884</v>
      </c>
      <c r="AC39" s="20">
        <v>0.78947368421052633</v>
      </c>
      <c r="AD39" s="20">
        <v>0.91666666666666663</v>
      </c>
      <c r="AE39" s="22">
        <v>608</v>
      </c>
      <c r="AF39" s="25">
        <v>689.5</v>
      </c>
    </row>
    <row r="40" spans="1:32" x14ac:dyDescent="0.25">
      <c r="A40" s="17">
        <v>6245</v>
      </c>
      <c r="B40" s="17" t="s">
        <v>11</v>
      </c>
      <c r="C40" s="17" t="s">
        <v>4</v>
      </c>
      <c r="D40" s="17">
        <v>20</v>
      </c>
      <c r="E40" s="17" t="b">
        <v>0</v>
      </c>
      <c r="F40" s="17" t="b">
        <v>0</v>
      </c>
      <c r="G40" s="17" t="s">
        <v>19</v>
      </c>
      <c r="H40" s="17" t="s">
        <v>70</v>
      </c>
      <c r="I40" s="23">
        <v>0.94117647058823528</v>
      </c>
      <c r="J40" s="20">
        <v>0.75</v>
      </c>
      <c r="K40" s="20">
        <v>0.96666666666666667</v>
      </c>
      <c r="L40" s="20">
        <v>1</v>
      </c>
      <c r="M40" s="20">
        <v>1</v>
      </c>
      <c r="N40" s="20">
        <v>1</v>
      </c>
      <c r="O40" s="20">
        <v>0.75</v>
      </c>
      <c r="P40" s="20">
        <v>0.86111111111111116</v>
      </c>
      <c r="Q40" s="20">
        <v>0.84210526315789469</v>
      </c>
      <c r="R40" s="20">
        <v>0.95833333333333337</v>
      </c>
      <c r="S40" s="22">
        <v>958.5</v>
      </c>
      <c r="T40" s="25">
        <v>923</v>
      </c>
      <c r="U40" s="23">
        <v>1</v>
      </c>
      <c r="V40" s="20">
        <v>0.66666666666666663</v>
      </c>
      <c r="W40" s="20">
        <v>0.93333333333333335</v>
      </c>
      <c r="X40" s="20">
        <v>0.9</v>
      </c>
      <c r="Y40" s="20">
        <v>0.982222222222222</v>
      </c>
      <c r="Z40" s="20">
        <v>0.91666666666666663</v>
      </c>
      <c r="AA40" s="20">
        <v>0.66666666666666663</v>
      </c>
      <c r="AB40" s="20">
        <v>0.79166666666666663</v>
      </c>
      <c r="AC40" s="20">
        <v>0.94736842105263153</v>
      </c>
      <c r="AD40" s="20">
        <v>1</v>
      </c>
      <c r="AE40" s="22">
        <v>895.5</v>
      </c>
      <c r="AF40" s="25">
        <v>886</v>
      </c>
    </row>
    <row r="41" spans="1:32" x14ac:dyDescent="0.25">
      <c r="A41" s="17">
        <v>7809</v>
      </c>
      <c r="B41" s="17" t="s">
        <v>11</v>
      </c>
      <c r="C41" s="17" t="s">
        <v>4</v>
      </c>
      <c r="D41" s="17">
        <v>18</v>
      </c>
      <c r="E41" s="17" t="b">
        <v>0</v>
      </c>
      <c r="F41" s="17" t="b">
        <v>0</v>
      </c>
      <c r="G41" s="17" t="s">
        <v>19</v>
      </c>
      <c r="H41" s="17" t="s">
        <v>70</v>
      </c>
      <c r="I41" s="23">
        <v>0.82352941176470584</v>
      </c>
      <c r="J41" s="20">
        <v>0.75</v>
      </c>
      <c r="K41" s="20">
        <v>0.83333333333333337</v>
      </c>
      <c r="L41" s="20">
        <v>0.8666666666666667</v>
      </c>
      <c r="M41" s="20">
        <v>0.96</v>
      </c>
      <c r="N41" s="20">
        <v>0.83333333333333337</v>
      </c>
      <c r="O41" s="20">
        <v>0.75</v>
      </c>
      <c r="P41" s="20">
        <v>0.79166666666666663</v>
      </c>
      <c r="Q41" s="20">
        <v>0.89473684210526316</v>
      </c>
      <c r="R41" s="20">
        <v>0.75</v>
      </c>
      <c r="S41" s="22">
        <v>893</v>
      </c>
      <c r="T41" s="25">
        <v>918</v>
      </c>
      <c r="U41" s="23">
        <v>0.83333333333333337</v>
      </c>
      <c r="V41" s="20">
        <v>0.75</v>
      </c>
      <c r="W41" s="20">
        <v>0.96666666666666667</v>
      </c>
      <c r="X41" s="20">
        <v>0.93333333333333335</v>
      </c>
      <c r="Y41" s="20">
        <v>0.99111111111111105</v>
      </c>
      <c r="Z41" s="20">
        <v>0.83333333333333337</v>
      </c>
      <c r="AA41" s="20">
        <v>0.75</v>
      </c>
      <c r="AB41" s="20">
        <v>0.73611111111111116</v>
      </c>
      <c r="AC41" s="20">
        <v>0.68421052631578949</v>
      </c>
      <c r="AD41" s="20">
        <v>1</v>
      </c>
      <c r="AE41" s="22">
        <v>741.5</v>
      </c>
      <c r="AF41" s="25">
        <v>749</v>
      </c>
    </row>
    <row r="42" spans="1:32" x14ac:dyDescent="0.25">
      <c r="A42" s="17">
        <v>5527</v>
      </c>
      <c r="B42" s="17" t="s">
        <v>11</v>
      </c>
      <c r="C42" s="17" t="s">
        <v>5</v>
      </c>
      <c r="D42" s="17">
        <v>21</v>
      </c>
      <c r="E42" s="17" t="b">
        <v>0</v>
      </c>
      <c r="F42" s="17" t="b">
        <v>0</v>
      </c>
      <c r="G42" s="17" t="s">
        <v>19</v>
      </c>
      <c r="H42" s="17" t="s">
        <v>70</v>
      </c>
      <c r="I42" s="23">
        <v>0.94117647058823528</v>
      </c>
      <c r="J42" s="20">
        <v>0.70833333333333337</v>
      </c>
      <c r="K42" s="20">
        <v>0.8</v>
      </c>
      <c r="L42" s="20">
        <v>0.96666666666666667</v>
      </c>
      <c r="M42" s="20">
        <v>0.98444444444444501</v>
      </c>
      <c r="N42" s="20">
        <v>1</v>
      </c>
      <c r="O42" s="20">
        <v>0.41666666666666669</v>
      </c>
      <c r="P42" s="20">
        <v>0.86111111111111116</v>
      </c>
      <c r="Q42" s="20">
        <v>0.68421052631578949</v>
      </c>
      <c r="R42" s="20">
        <v>0.91666666666666663</v>
      </c>
      <c r="S42" s="22">
        <v>965.5</v>
      </c>
      <c r="T42" s="25">
        <v>885</v>
      </c>
      <c r="U42" s="23">
        <v>0.94444444444444442</v>
      </c>
      <c r="V42" s="20">
        <v>0.70833333333333337</v>
      </c>
      <c r="W42" s="20">
        <v>0.96666666666666667</v>
      </c>
      <c r="X42" s="20">
        <v>0.93333333333333335</v>
      </c>
      <c r="Y42" s="20">
        <v>0.95555555555555605</v>
      </c>
      <c r="Z42" s="20">
        <v>1</v>
      </c>
      <c r="AA42" s="20">
        <v>0.58333333333333337</v>
      </c>
      <c r="AB42" s="20">
        <v>0.84722222222222221</v>
      </c>
      <c r="AC42" s="20">
        <v>0.63157894736842102</v>
      </c>
      <c r="AD42" s="20">
        <v>0.875</v>
      </c>
      <c r="AE42" s="22">
        <v>936.5</v>
      </c>
      <c r="AF42" s="25">
        <v>877</v>
      </c>
    </row>
    <row r="43" spans="1:32" x14ac:dyDescent="0.25">
      <c r="A43" s="17">
        <v>2401</v>
      </c>
      <c r="B43" s="17" t="s">
        <v>11</v>
      </c>
      <c r="C43" s="17" t="s">
        <v>4</v>
      </c>
      <c r="D43" s="17">
        <v>24</v>
      </c>
      <c r="E43" s="17" t="b">
        <v>0</v>
      </c>
      <c r="F43" s="17" t="b">
        <v>0</v>
      </c>
      <c r="G43" s="17" t="s">
        <v>19</v>
      </c>
      <c r="H43" s="17" t="s">
        <v>70</v>
      </c>
      <c r="I43" s="23">
        <v>0.66666666666666663</v>
      </c>
      <c r="J43" s="20">
        <v>0.625</v>
      </c>
      <c r="K43" s="20">
        <v>1</v>
      </c>
      <c r="L43" s="20">
        <v>0.8666666666666667</v>
      </c>
      <c r="M43" s="20">
        <v>0.93555555555555603</v>
      </c>
      <c r="N43" s="20">
        <v>0.75</v>
      </c>
      <c r="O43" s="20">
        <v>0.66666666666666663</v>
      </c>
      <c r="P43" s="20">
        <v>0.72222222222222221</v>
      </c>
      <c r="Q43" s="20">
        <v>0.84210526315789469</v>
      </c>
      <c r="R43" s="20">
        <v>0.79166666666666663</v>
      </c>
      <c r="S43" s="22">
        <v>899</v>
      </c>
      <c r="T43" s="25">
        <v>932.5</v>
      </c>
      <c r="U43" s="23">
        <v>0.94117647058823528</v>
      </c>
      <c r="V43" s="20">
        <v>0.70833333333333337</v>
      </c>
      <c r="W43" s="20">
        <v>0.9</v>
      </c>
      <c r="X43" s="20">
        <v>0.8666666666666667</v>
      </c>
      <c r="Y43" s="20">
        <v>0.92666666666666697</v>
      </c>
      <c r="Z43" s="20">
        <v>0.66666666666666663</v>
      </c>
      <c r="AA43" s="20">
        <v>0.75</v>
      </c>
      <c r="AB43" s="20">
        <v>0.5</v>
      </c>
      <c r="AC43" s="20">
        <v>0.84210526315789469</v>
      </c>
      <c r="AD43" s="20">
        <v>0.95833333333333337</v>
      </c>
      <c r="AE43" s="22">
        <v>1155.5</v>
      </c>
      <c r="AF43" s="25">
        <v>1029.5</v>
      </c>
    </row>
    <row r="44" spans="1:32" x14ac:dyDescent="0.25">
      <c r="A44" s="17">
        <v>5271</v>
      </c>
      <c r="B44" s="17" t="s">
        <v>11</v>
      </c>
      <c r="C44" s="17" t="s">
        <v>4</v>
      </c>
      <c r="D44" s="17">
        <v>18</v>
      </c>
      <c r="E44" s="17" t="b">
        <v>0</v>
      </c>
      <c r="F44" s="17" t="b">
        <v>0</v>
      </c>
      <c r="G44" s="17" t="s">
        <v>19</v>
      </c>
      <c r="H44" s="17" t="s">
        <v>70</v>
      </c>
      <c r="I44" s="23">
        <v>0.88888888888888884</v>
      </c>
      <c r="J44" s="20">
        <v>0.75</v>
      </c>
      <c r="K44" s="20">
        <v>0.76666666666666672</v>
      </c>
      <c r="L44" s="20">
        <v>0.8</v>
      </c>
      <c r="M44" s="20">
        <v>0.83777777777777795</v>
      </c>
      <c r="N44" s="20">
        <v>0.5</v>
      </c>
      <c r="O44" s="20">
        <v>0.75</v>
      </c>
      <c r="P44" s="20">
        <v>0.55555555555555558</v>
      </c>
      <c r="Q44" s="20">
        <v>0.68421052631578949</v>
      </c>
      <c r="R44" s="20">
        <v>0.875</v>
      </c>
      <c r="S44" s="22">
        <v>871.5</v>
      </c>
      <c r="T44" s="25">
        <v>819.5</v>
      </c>
      <c r="U44" s="23">
        <v>0.88235294117647056</v>
      </c>
      <c r="V44" s="20">
        <v>0.625</v>
      </c>
      <c r="W44" s="20">
        <v>0.83333333333333337</v>
      </c>
      <c r="X44" s="20">
        <v>0.83333333333333337</v>
      </c>
      <c r="Y44" s="20">
        <v>0.95333333333333303</v>
      </c>
      <c r="Z44" s="20">
        <v>0.75</v>
      </c>
      <c r="AA44" s="20">
        <v>0.41666666666666669</v>
      </c>
      <c r="AB44" s="20">
        <v>0.72222222222222221</v>
      </c>
      <c r="AC44" s="20">
        <v>0.78947368421052633</v>
      </c>
      <c r="AD44" s="20">
        <v>0.875</v>
      </c>
      <c r="AE44" s="22">
        <v>727</v>
      </c>
      <c r="AF44" s="25">
        <v>714</v>
      </c>
    </row>
    <row r="45" spans="1:32" x14ac:dyDescent="0.25">
      <c r="A45" s="17">
        <v>7726</v>
      </c>
      <c r="B45" s="17" t="s">
        <v>11</v>
      </c>
      <c r="C45" s="17" t="s">
        <v>4</v>
      </c>
      <c r="D45" s="17">
        <v>20</v>
      </c>
      <c r="E45" s="17" t="b">
        <v>0</v>
      </c>
      <c r="F45" s="17" t="b">
        <v>0</v>
      </c>
      <c r="G45" s="17" t="s">
        <v>19</v>
      </c>
      <c r="H45" s="17" t="s">
        <v>70</v>
      </c>
      <c r="I45" s="23">
        <v>0.70588235294117652</v>
      </c>
      <c r="J45" s="20">
        <v>0.625</v>
      </c>
      <c r="K45" s="20">
        <v>0.93333333333333335</v>
      </c>
      <c r="L45" s="20">
        <v>0.9</v>
      </c>
      <c r="M45" s="20">
        <v>0.96666666666666701</v>
      </c>
      <c r="N45" s="20">
        <v>0.91666666666666663</v>
      </c>
      <c r="O45" s="20">
        <v>0.75</v>
      </c>
      <c r="P45" s="20">
        <v>0.86111111111111116</v>
      </c>
      <c r="Q45" s="20">
        <v>1</v>
      </c>
      <c r="R45" s="20">
        <v>1</v>
      </c>
      <c r="S45" s="22">
        <v>1167.5</v>
      </c>
      <c r="T45" s="25">
        <v>1091</v>
      </c>
      <c r="U45" s="23">
        <v>0.66666666666666663</v>
      </c>
      <c r="V45" s="20">
        <v>0.79166666666666663</v>
      </c>
      <c r="W45" s="20">
        <v>0.96666666666666667</v>
      </c>
      <c r="X45" s="20">
        <v>1</v>
      </c>
      <c r="Y45" s="20">
        <v>1</v>
      </c>
      <c r="Z45" s="20">
        <v>0.91666666666666663</v>
      </c>
      <c r="AA45" s="20">
        <v>0.75</v>
      </c>
      <c r="AB45" s="20">
        <v>0.90277777777777779</v>
      </c>
      <c r="AC45" s="20">
        <v>1</v>
      </c>
      <c r="AD45" s="20">
        <v>0.83333333333333337</v>
      </c>
      <c r="AE45" s="22">
        <v>1057.5</v>
      </c>
      <c r="AF45" s="25">
        <v>1032</v>
      </c>
    </row>
    <row r="46" spans="1:32" x14ac:dyDescent="0.25">
      <c r="A46" s="17">
        <v>3549</v>
      </c>
      <c r="B46" s="17" t="s">
        <v>11</v>
      </c>
      <c r="C46" s="17" t="s">
        <v>4</v>
      </c>
      <c r="D46" s="17">
        <v>19</v>
      </c>
      <c r="E46" s="17" t="b">
        <v>0</v>
      </c>
      <c r="F46" s="17" t="b">
        <v>0</v>
      </c>
      <c r="G46" s="17" t="s">
        <v>19</v>
      </c>
      <c r="H46" s="17" t="s">
        <v>70</v>
      </c>
      <c r="I46" s="23">
        <v>0.83333333333333337</v>
      </c>
      <c r="J46" s="20">
        <v>0.70833333333333337</v>
      </c>
      <c r="K46" s="20">
        <v>0.83333333333333337</v>
      </c>
      <c r="L46" s="20">
        <v>0.8</v>
      </c>
      <c r="M46" s="20">
        <v>0.92666666666666697</v>
      </c>
      <c r="N46" s="20">
        <v>0.91666666666666663</v>
      </c>
      <c r="O46" s="20">
        <v>0.58333333333333337</v>
      </c>
      <c r="P46" s="20">
        <v>0.79166666666666663</v>
      </c>
      <c r="Q46" s="20">
        <v>0.42105263157894735</v>
      </c>
      <c r="R46" s="20">
        <v>0.79166666666666663</v>
      </c>
      <c r="S46" s="22">
        <v>995.5</v>
      </c>
      <c r="T46" s="25">
        <v>808.5</v>
      </c>
      <c r="U46" s="23">
        <v>0.94117647058823528</v>
      </c>
      <c r="V46" s="20">
        <v>0.625</v>
      </c>
      <c r="W46" s="20">
        <v>0.8</v>
      </c>
      <c r="X46" s="20">
        <v>0.93333333333333335</v>
      </c>
      <c r="Y46" s="20">
        <v>0.92</v>
      </c>
      <c r="Z46" s="20">
        <v>0.58333333333333337</v>
      </c>
      <c r="AA46" s="20">
        <v>0.58333333333333337</v>
      </c>
      <c r="AB46" s="20">
        <v>0.61111111111111116</v>
      </c>
      <c r="AC46" s="20">
        <v>0.57894736842105265</v>
      </c>
      <c r="AD46" s="20">
        <v>0.875</v>
      </c>
      <c r="AE46" s="22">
        <v>819</v>
      </c>
      <c r="AF46" s="25">
        <v>780</v>
      </c>
    </row>
    <row r="47" spans="1:32" x14ac:dyDescent="0.25">
      <c r="A47" s="17">
        <v>5872</v>
      </c>
      <c r="B47" s="17" t="s">
        <v>11</v>
      </c>
      <c r="C47" s="17" t="s">
        <v>4</v>
      </c>
      <c r="D47" s="17">
        <v>20</v>
      </c>
      <c r="E47" s="17" t="b">
        <v>0</v>
      </c>
      <c r="F47" s="17" t="b">
        <v>0</v>
      </c>
      <c r="G47" s="17" t="s">
        <v>19</v>
      </c>
      <c r="H47" s="17" t="s">
        <v>70</v>
      </c>
      <c r="I47" s="23">
        <v>0.88888888888888884</v>
      </c>
      <c r="J47" s="20">
        <v>0.70833333333333337</v>
      </c>
      <c r="K47" s="20">
        <v>0.83333333333333337</v>
      </c>
      <c r="L47" s="20">
        <v>0.9</v>
      </c>
      <c r="M47" s="20">
        <v>0.982222222222222</v>
      </c>
      <c r="N47" s="20">
        <v>0.75</v>
      </c>
      <c r="O47" s="20">
        <v>0.58333333333333337</v>
      </c>
      <c r="P47" s="20">
        <v>0.91666666666666663</v>
      </c>
      <c r="Q47" s="20">
        <v>0.57894736842105265</v>
      </c>
      <c r="R47" s="20">
        <v>0.75</v>
      </c>
      <c r="S47" s="22">
        <v>937</v>
      </c>
      <c r="T47" s="25">
        <v>861</v>
      </c>
      <c r="U47" s="23">
        <v>1</v>
      </c>
      <c r="V47" s="20">
        <v>0.75</v>
      </c>
      <c r="W47" s="20">
        <v>0.8666666666666667</v>
      </c>
      <c r="X47" s="20">
        <v>0.96666666666666667</v>
      </c>
      <c r="Y47" s="20">
        <v>0.99333333333333296</v>
      </c>
      <c r="Z47" s="20">
        <v>0.66666666666666663</v>
      </c>
      <c r="AA47" s="20">
        <v>0.5</v>
      </c>
      <c r="AB47" s="20">
        <v>0.84722222222222221</v>
      </c>
      <c r="AC47" s="20">
        <v>0.47368421052631576</v>
      </c>
      <c r="AD47" s="20">
        <v>0.625</v>
      </c>
      <c r="AE47" s="22">
        <v>883</v>
      </c>
      <c r="AF47" s="25">
        <v>771</v>
      </c>
    </row>
    <row r="48" spans="1:32" x14ac:dyDescent="0.25">
      <c r="A48" s="17">
        <v>6578</v>
      </c>
      <c r="B48" s="17" t="s">
        <v>11</v>
      </c>
      <c r="C48" s="17" t="s">
        <v>4</v>
      </c>
      <c r="D48" s="17">
        <v>18</v>
      </c>
      <c r="E48" s="17" t="b">
        <v>0</v>
      </c>
      <c r="F48" s="17" t="b">
        <v>0</v>
      </c>
      <c r="G48" s="17" t="s">
        <v>19</v>
      </c>
      <c r="H48" s="17" t="s">
        <v>70</v>
      </c>
      <c r="I48" s="23">
        <v>1</v>
      </c>
      <c r="J48" s="20">
        <v>0.75</v>
      </c>
      <c r="K48" s="20">
        <v>0.9</v>
      </c>
      <c r="L48" s="20">
        <v>0.93333333333333335</v>
      </c>
      <c r="M48" s="20">
        <v>0.96666666666666701</v>
      </c>
      <c r="N48" s="20">
        <v>0.83333333333333337</v>
      </c>
      <c r="O48" s="20">
        <v>0.58333333333333337</v>
      </c>
      <c r="P48" s="20">
        <v>0.88888888888888884</v>
      </c>
      <c r="Q48" s="20">
        <v>0.84210526315789469</v>
      </c>
      <c r="R48" s="20">
        <v>0.875</v>
      </c>
      <c r="S48" s="22">
        <v>978</v>
      </c>
      <c r="T48" s="25">
        <v>984.5</v>
      </c>
      <c r="U48" s="23">
        <v>0.94444444444444442</v>
      </c>
      <c r="V48" s="20">
        <v>0.66666666666666663</v>
      </c>
      <c r="W48" s="20">
        <v>0.9</v>
      </c>
      <c r="X48" s="20">
        <v>0.93333333333333335</v>
      </c>
      <c r="Y48" s="20">
        <v>1</v>
      </c>
      <c r="Z48" s="20">
        <v>0.83333333333333337</v>
      </c>
      <c r="AA48" s="20">
        <v>0.83333333333333337</v>
      </c>
      <c r="AB48" s="20">
        <v>0.81944444444444442</v>
      </c>
      <c r="AC48" s="20">
        <v>1</v>
      </c>
      <c r="AD48" s="20">
        <v>0.875</v>
      </c>
      <c r="AE48" s="22">
        <v>849.5</v>
      </c>
      <c r="AF48" s="25">
        <v>707</v>
      </c>
    </row>
    <row r="49" spans="1:32" x14ac:dyDescent="0.25">
      <c r="A49" s="17">
        <v>2883</v>
      </c>
      <c r="B49" s="17" t="s">
        <v>11</v>
      </c>
      <c r="C49" s="17" t="s">
        <v>4</v>
      </c>
      <c r="D49" s="17">
        <v>18</v>
      </c>
      <c r="E49" s="17" t="b">
        <v>0</v>
      </c>
      <c r="F49" s="17" t="b">
        <v>0</v>
      </c>
      <c r="G49" s="17" t="s">
        <v>19</v>
      </c>
      <c r="H49" s="17" t="s">
        <v>70</v>
      </c>
      <c r="I49" s="23">
        <v>0.94117647058823528</v>
      </c>
      <c r="J49" s="20">
        <v>0.79166666666666663</v>
      </c>
      <c r="K49" s="20">
        <v>0.8</v>
      </c>
      <c r="L49" s="20">
        <v>0.96666666666666667</v>
      </c>
      <c r="M49" s="20">
        <v>0.98444444444444501</v>
      </c>
      <c r="N49" s="20">
        <v>1</v>
      </c>
      <c r="O49" s="20">
        <v>0.58333333333333337</v>
      </c>
      <c r="P49" s="20">
        <v>0.84722222222222221</v>
      </c>
      <c r="Q49" s="20">
        <v>0.31578947368421051</v>
      </c>
      <c r="R49" s="20">
        <v>0.5</v>
      </c>
      <c r="S49" s="22">
        <v>1303</v>
      </c>
      <c r="T49" s="25">
        <v>1221.5</v>
      </c>
      <c r="U49" s="23">
        <v>0.77777777777777779</v>
      </c>
      <c r="V49" s="20">
        <v>0.91666666666666663</v>
      </c>
      <c r="W49" s="20">
        <v>0.96666666666666667</v>
      </c>
      <c r="X49" s="20">
        <v>0.93333333333333335</v>
      </c>
      <c r="Y49" s="20">
        <v>0.99555555555555597</v>
      </c>
      <c r="Z49" s="20">
        <v>0.91666666666666663</v>
      </c>
      <c r="AA49" s="20">
        <v>0.75</v>
      </c>
      <c r="AB49" s="20">
        <v>0.79166666666666663</v>
      </c>
      <c r="AC49" s="20">
        <v>0.57894736842105265</v>
      </c>
      <c r="AD49" s="20">
        <v>0.58333333333333337</v>
      </c>
      <c r="AE49" s="22">
        <v>946</v>
      </c>
      <c r="AF49" s="25">
        <v>1068.5</v>
      </c>
    </row>
    <row r="50" spans="1:32" x14ac:dyDescent="0.25">
      <c r="A50" s="17">
        <v>3204</v>
      </c>
      <c r="B50" s="17" t="s">
        <v>11</v>
      </c>
      <c r="C50" s="17" t="s">
        <v>4</v>
      </c>
      <c r="D50" s="17">
        <v>36</v>
      </c>
      <c r="E50" s="17" t="b">
        <v>0</v>
      </c>
      <c r="F50" s="17" t="b">
        <v>0</v>
      </c>
      <c r="G50" s="17" t="s">
        <v>19</v>
      </c>
      <c r="H50" s="17" t="s">
        <v>70</v>
      </c>
      <c r="I50" s="23">
        <v>1</v>
      </c>
      <c r="J50" s="20">
        <v>0.75</v>
      </c>
      <c r="K50" s="20">
        <v>0.96666666666666667</v>
      </c>
      <c r="L50" s="20">
        <v>0.96666666666666667</v>
      </c>
      <c r="M50" s="20">
        <v>0.99333333333333296</v>
      </c>
      <c r="N50" s="20">
        <v>0.91666666666666663</v>
      </c>
      <c r="O50" s="20">
        <v>0.75</v>
      </c>
      <c r="P50" s="20">
        <v>0.875</v>
      </c>
      <c r="Q50" s="20">
        <v>1</v>
      </c>
      <c r="R50" s="20">
        <v>0.79166666666666663</v>
      </c>
      <c r="S50" s="22">
        <v>948.5</v>
      </c>
      <c r="T50" s="25">
        <v>1165.5</v>
      </c>
      <c r="U50" s="23">
        <v>0.94444444444444442</v>
      </c>
      <c r="V50" s="20">
        <v>0.79166666666666663</v>
      </c>
      <c r="W50" s="20">
        <v>1</v>
      </c>
      <c r="X50" s="20">
        <v>0.93333333333333335</v>
      </c>
      <c r="Y50" s="20">
        <v>0.99333333333333296</v>
      </c>
      <c r="Z50" s="20">
        <v>0.91666666666666663</v>
      </c>
      <c r="AA50" s="20">
        <v>0.91666666666666663</v>
      </c>
      <c r="AB50" s="20">
        <v>0.68055555555555558</v>
      </c>
      <c r="AC50" s="20">
        <v>0.94736842105263153</v>
      </c>
      <c r="AD50" s="20">
        <v>0.95833333333333337</v>
      </c>
      <c r="AE50" s="22">
        <v>815.5</v>
      </c>
      <c r="AF50" s="25">
        <v>902</v>
      </c>
    </row>
    <row r="51" spans="1:32" x14ac:dyDescent="0.25">
      <c r="A51" s="17">
        <v>3798</v>
      </c>
      <c r="B51" s="17" t="s">
        <v>11</v>
      </c>
      <c r="C51" s="17" t="s">
        <v>5</v>
      </c>
      <c r="D51" s="17">
        <v>30</v>
      </c>
      <c r="E51" s="17" t="b">
        <v>0</v>
      </c>
      <c r="F51" s="17" t="b">
        <v>0</v>
      </c>
      <c r="G51" s="17" t="s">
        <v>19</v>
      </c>
      <c r="H51" s="17" t="s">
        <v>70</v>
      </c>
      <c r="I51" s="23">
        <v>0.94117647058823528</v>
      </c>
      <c r="J51" s="20">
        <v>0.625</v>
      </c>
      <c r="K51" s="20">
        <v>0.96666666666666667</v>
      </c>
      <c r="L51" s="20">
        <v>0.9</v>
      </c>
      <c r="M51" s="20">
        <v>0.94</v>
      </c>
      <c r="N51" s="20">
        <v>0.75</v>
      </c>
      <c r="O51" s="20">
        <v>0.75</v>
      </c>
      <c r="P51" s="20">
        <v>0.75</v>
      </c>
      <c r="Q51" s="20">
        <v>0.78947368421052633</v>
      </c>
      <c r="R51" s="20">
        <v>0.95833333333333337</v>
      </c>
      <c r="S51" s="22">
        <v>1128.5</v>
      </c>
      <c r="T51" s="25">
        <v>1042</v>
      </c>
      <c r="U51" s="23">
        <v>0.83333333333333337</v>
      </c>
      <c r="V51" s="20">
        <v>0.70833333333333337</v>
      </c>
      <c r="W51" s="20">
        <v>0.9</v>
      </c>
      <c r="X51" s="20">
        <v>0.96666666666666667</v>
      </c>
      <c r="Y51" s="20">
        <v>0.95111111111111102</v>
      </c>
      <c r="Z51" s="20">
        <v>0.83333333333333337</v>
      </c>
      <c r="AA51" s="20">
        <v>0.66666666666666663</v>
      </c>
      <c r="AB51" s="20">
        <v>0.69444444444444442</v>
      </c>
      <c r="AC51" s="20">
        <v>0.78947368421052633</v>
      </c>
      <c r="AD51" s="20">
        <v>0.83333333333333337</v>
      </c>
      <c r="AE51" s="22">
        <v>1015</v>
      </c>
      <c r="AF51" s="25">
        <v>921</v>
      </c>
    </row>
    <row r="52" spans="1:32" x14ac:dyDescent="0.25">
      <c r="A52" s="17">
        <v>1234</v>
      </c>
      <c r="B52" s="17" t="s">
        <v>11</v>
      </c>
      <c r="C52" s="17" t="s">
        <v>5</v>
      </c>
      <c r="D52" s="17">
        <v>22</v>
      </c>
      <c r="E52" s="17" t="b">
        <v>0</v>
      </c>
      <c r="F52" s="17" t="b">
        <v>0</v>
      </c>
      <c r="G52" s="17" t="s">
        <v>19</v>
      </c>
      <c r="H52" s="17" t="s">
        <v>70</v>
      </c>
      <c r="I52" s="23">
        <v>0.82352941176470584</v>
      </c>
      <c r="J52" s="20">
        <v>0.625</v>
      </c>
      <c r="K52" s="20">
        <v>0.66666666666666663</v>
      </c>
      <c r="L52" s="20">
        <v>0.83333333333333337</v>
      </c>
      <c r="M52" s="20">
        <v>0.8</v>
      </c>
      <c r="N52" s="20">
        <v>0.83333333333333337</v>
      </c>
      <c r="O52" s="20">
        <v>0.41666666666666669</v>
      </c>
      <c r="P52" s="20">
        <v>0.69444444444444442</v>
      </c>
      <c r="Q52" s="20">
        <v>0.78947368421052633</v>
      </c>
      <c r="R52" s="20">
        <v>0.83333333333333337</v>
      </c>
      <c r="S52" s="22">
        <v>818.5</v>
      </c>
      <c r="T52" s="25">
        <v>825.5</v>
      </c>
      <c r="U52" s="23">
        <v>0.72222222222222221</v>
      </c>
      <c r="V52" s="20">
        <v>0.70833333333333337</v>
      </c>
      <c r="W52" s="20">
        <v>0.83333333333333337</v>
      </c>
      <c r="X52" s="20">
        <v>0.8</v>
      </c>
      <c r="Y52" s="20">
        <v>0.862222222222222</v>
      </c>
      <c r="Z52" s="20">
        <v>0.66666666666666663</v>
      </c>
      <c r="AA52" s="20">
        <v>0.58333333333333337</v>
      </c>
      <c r="AB52" s="20">
        <v>0.65277777777777779</v>
      </c>
      <c r="AC52" s="20">
        <v>0.84210526315789469</v>
      </c>
      <c r="AD52" s="20">
        <v>0.83333333333333337</v>
      </c>
      <c r="AE52" s="22">
        <v>757</v>
      </c>
      <c r="AF52" s="25">
        <v>763.5</v>
      </c>
    </row>
    <row r="53" spans="1:32" x14ac:dyDescent="0.25">
      <c r="A53" s="17">
        <v>3756</v>
      </c>
      <c r="B53" s="17" t="s">
        <v>11</v>
      </c>
      <c r="C53" s="17" t="s">
        <v>4</v>
      </c>
      <c r="D53" s="17">
        <v>19</v>
      </c>
      <c r="E53" s="17" t="b">
        <v>0</v>
      </c>
      <c r="F53" s="17" t="b">
        <v>0</v>
      </c>
      <c r="G53" s="17" t="s">
        <v>19</v>
      </c>
      <c r="H53" s="17" t="s">
        <v>70</v>
      </c>
      <c r="I53" s="23">
        <v>0.83333333333333337</v>
      </c>
      <c r="J53" s="20">
        <v>0.79166666666666663</v>
      </c>
      <c r="K53" s="20">
        <v>0.93333333333333335</v>
      </c>
      <c r="L53" s="20">
        <v>0.93333333333333335</v>
      </c>
      <c r="M53" s="20">
        <v>0.95555555555555605</v>
      </c>
      <c r="N53" s="20">
        <v>0.91666666666666663</v>
      </c>
      <c r="O53" s="20">
        <v>0.33333333333333331</v>
      </c>
      <c r="P53" s="20">
        <v>0.70833333333333337</v>
      </c>
      <c r="Q53" s="20">
        <v>0.89473684210526316</v>
      </c>
      <c r="R53" s="20">
        <v>0.625</v>
      </c>
      <c r="S53" s="22">
        <v>979</v>
      </c>
      <c r="T53" s="25">
        <v>883.5</v>
      </c>
      <c r="U53" s="23">
        <v>0.88235294117647056</v>
      </c>
      <c r="V53" s="20">
        <v>0.83333333333333337</v>
      </c>
      <c r="W53" s="20">
        <v>0.9</v>
      </c>
      <c r="X53" s="20">
        <v>0.76666666666666672</v>
      </c>
      <c r="Y53" s="20">
        <v>0.948888888888889</v>
      </c>
      <c r="Z53" s="20">
        <v>0.91666666666666663</v>
      </c>
      <c r="AA53" s="20">
        <v>0.83333333333333337</v>
      </c>
      <c r="AB53" s="20">
        <v>0.76388888888888884</v>
      </c>
      <c r="AC53" s="20">
        <v>0.89473684210526316</v>
      </c>
      <c r="AD53" s="20">
        <v>0.625</v>
      </c>
      <c r="AE53" s="22">
        <v>744</v>
      </c>
      <c r="AF53" s="25">
        <v>826.5</v>
      </c>
    </row>
    <row r="54" spans="1:32" x14ac:dyDescent="0.25">
      <c r="A54" s="17">
        <v>4850</v>
      </c>
      <c r="B54" s="17" t="s">
        <v>11</v>
      </c>
      <c r="C54" s="17" t="s">
        <v>4</v>
      </c>
      <c r="D54" s="17">
        <v>21</v>
      </c>
      <c r="E54" s="17" t="b">
        <v>0</v>
      </c>
      <c r="F54" s="17" t="b">
        <v>0</v>
      </c>
      <c r="G54" s="17" t="s">
        <v>19</v>
      </c>
      <c r="H54" s="17" t="s">
        <v>70</v>
      </c>
      <c r="I54" s="23">
        <v>0.82352941176470584</v>
      </c>
      <c r="J54" s="20">
        <v>0.70833333333333337</v>
      </c>
      <c r="K54" s="20">
        <v>0.93333333333333335</v>
      </c>
      <c r="L54" s="20">
        <v>0.83333333333333337</v>
      </c>
      <c r="M54" s="20">
        <v>0.931111111111111</v>
      </c>
      <c r="N54" s="20">
        <v>0.75</v>
      </c>
      <c r="O54" s="20">
        <v>0.66666666666666663</v>
      </c>
      <c r="P54" s="20">
        <v>0.77777777777777779</v>
      </c>
      <c r="Q54" s="20">
        <v>0.89473684210526316</v>
      </c>
      <c r="R54" s="20">
        <v>1</v>
      </c>
      <c r="S54" s="22">
        <v>1044</v>
      </c>
      <c r="T54" s="25">
        <v>1022.5</v>
      </c>
      <c r="U54" s="23">
        <v>0.83333333333333337</v>
      </c>
      <c r="V54" s="20">
        <v>0.70833333333333337</v>
      </c>
      <c r="W54" s="20">
        <v>0.83333333333333337</v>
      </c>
      <c r="X54" s="20">
        <v>0.96666666666666667</v>
      </c>
      <c r="Y54" s="20">
        <v>0.98444444444444501</v>
      </c>
      <c r="Z54" s="20">
        <v>0.75</v>
      </c>
      <c r="AA54" s="20">
        <v>0.58333333333333337</v>
      </c>
      <c r="AB54" s="20">
        <v>0.75</v>
      </c>
      <c r="AC54" s="20">
        <v>1</v>
      </c>
      <c r="AD54" s="20">
        <v>0.95833333333333337</v>
      </c>
      <c r="AE54" s="22">
        <v>993</v>
      </c>
      <c r="AF54" s="25">
        <v>1033</v>
      </c>
    </row>
    <row r="55" spans="1:32" x14ac:dyDescent="0.25">
      <c r="A55" s="17" t="s">
        <v>66</v>
      </c>
      <c r="B55" s="17" t="s">
        <v>11</v>
      </c>
      <c r="C55" s="17" t="s">
        <v>4</v>
      </c>
      <c r="D55" s="17">
        <v>20</v>
      </c>
      <c r="E55" s="17" t="b">
        <v>0</v>
      </c>
      <c r="F55" s="17" t="b">
        <v>0</v>
      </c>
      <c r="G55" s="17" t="s">
        <v>19</v>
      </c>
      <c r="H55" s="17" t="s">
        <v>70</v>
      </c>
      <c r="I55" s="23">
        <v>1</v>
      </c>
      <c r="J55" s="20">
        <v>0.625</v>
      </c>
      <c r="K55" s="20">
        <v>0.73333333333333328</v>
      </c>
      <c r="L55" s="20">
        <v>0.96666666666666667</v>
      </c>
      <c r="M55" s="20">
        <v>0.84666666666666701</v>
      </c>
      <c r="N55" s="20">
        <v>0.66666666666666663</v>
      </c>
      <c r="O55" s="20">
        <v>0.5</v>
      </c>
      <c r="P55" s="20">
        <v>0.79166666666666663</v>
      </c>
      <c r="Q55" s="20">
        <v>0.68421052631578949</v>
      </c>
      <c r="R55" s="20">
        <v>0.70833333333333337</v>
      </c>
      <c r="S55" s="22">
        <v>968.5</v>
      </c>
      <c r="T55" s="25">
        <v>885</v>
      </c>
      <c r="U55" s="23">
        <v>0.77777777777777779</v>
      </c>
      <c r="V55" s="20">
        <v>0.625</v>
      </c>
      <c r="W55" s="20">
        <v>0.9</v>
      </c>
      <c r="X55" s="20">
        <v>0.96666666666666667</v>
      </c>
      <c r="Y55" s="20">
        <v>0.99777777777777799</v>
      </c>
      <c r="Z55" s="20">
        <v>0.75</v>
      </c>
      <c r="AA55" s="20">
        <v>0.83333333333333337</v>
      </c>
      <c r="AB55" s="20">
        <v>0.73611111111111116</v>
      </c>
      <c r="AC55" s="20">
        <v>0.84210526315789469</v>
      </c>
      <c r="AD55" s="20">
        <v>0.79166666666666663</v>
      </c>
      <c r="AE55" s="22">
        <v>809</v>
      </c>
      <c r="AF55" s="25">
        <v>780.5</v>
      </c>
    </row>
    <row r="57" spans="1:32" x14ac:dyDescent="0.25">
      <c r="H57" s="21" t="s">
        <v>79</v>
      </c>
      <c r="I57" s="20">
        <f>AVERAGEIF($B$4:$B$55, $H57, I$4:I$55)</f>
        <v>0.87457741717376636</v>
      </c>
      <c r="J57" s="20">
        <f t="shared" ref="J57:AF58" si="0">AVERAGEIF($B$4:$B$55, $H57, J$4:J$55)</f>
        <v>0.68888888888888866</v>
      </c>
      <c r="K57" s="20">
        <f t="shared" si="0"/>
        <v>0.81309523809523832</v>
      </c>
      <c r="L57" s="20">
        <f t="shared" si="0"/>
        <v>0.86904761904761885</v>
      </c>
      <c r="M57" s="20">
        <f t="shared" si="0"/>
        <v>0.92079365079365083</v>
      </c>
      <c r="N57" s="20">
        <f t="shared" si="0"/>
        <v>0.7583333333333333</v>
      </c>
      <c r="O57" s="20">
        <f t="shared" si="0"/>
        <v>0.60000000000000009</v>
      </c>
      <c r="P57" s="20">
        <f t="shared" si="0"/>
        <v>0.79749103942652311</v>
      </c>
      <c r="Q57" s="20">
        <f t="shared" si="0"/>
        <v>0.68081494057724956</v>
      </c>
      <c r="R57" s="20">
        <f t="shared" si="0"/>
        <v>0.84543010752688152</v>
      </c>
      <c r="S57" s="22">
        <f t="shared" si="0"/>
        <v>1353.859375</v>
      </c>
      <c r="T57" s="22">
        <f t="shared" si="0"/>
        <v>1225.09375</v>
      </c>
      <c r="U57" s="20">
        <f t="shared" si="0"/>
        <v>0.93238674780256947</v>
      </c>
      <c r="V57" s="20">
        <f t="shared" si="0"/>
        <v>0.7152777777777779</v>
      </c>
      <c r="W57" s="20">
        <f t="shared" si="0"/>
        <v>0.88452380952380949</v>
      </c>
      <c r="X57" s="20">
        <f t="shared" si="0"/>
        <v>0.8999999999999998</v>
      </c>
      <c r="Y57" s="20">
        <f t="shared" si="0"/>
        <v>0.94690476190476203</v>
      </c>
      <c r="Z57" s="20">
        <f t="shared" si="0"/>
        <v>0.84166666666666667</v>
      </c>
      <c r="AA57" s="20">
        <f t="shared" si="0"/>
        <v>0.73333333333333317</v>
      </c>
      <c r="AB57" s="20">
        <f t="shared" si="0"/>
        <v>0.73521505376344076</v>
      </c>
      <c r="AC57" s="20">
        <f t="shared" si="0"/>
        <v>0.75891341256366729</v>
      </c>
      <c r="AD57" s="20">
        <f t="shared" si="0"/>
        <v>0.86155913978494625</v>
      </c>
      <c r="AE57" s="22">
        <f t="shared" si="0"/>
        <v>1164.84375</v>
      </c>
      <c r="AF57" s="22">
        <f t="shared" si="0"/>
        <v>1069.078125</v>
      </c>
    </row>
    <row r="58" spans="1:32" x14ac:dyDescent="0.25">
      <c r="H58" s="21" t="s">
        <v>11</v>
      </c>
      <c r="I58" s="20">
        <f>AVERAGEIF($B$4:$B$55, $H58, I$4:I$55)</f>
        <v>0.88562091503267981</v>
      </c>
      <c r="J58" s="20">
        <f t="shared" si="0"/>
        <v>0.72291666666666665</v>
      </c>
      <c r="K58" s="20">
        <f t="shared" si="0"/>
        <v>0.8683333333333334</v>
      </c>
      <c r="L58" s="20">
        <f t="shared" si="0"/>
        <v>0.9</v>
      </c>
      <c r="M58" s="20">
        <f t="shared" si="0"/>
        <v>0.941888888888889</v>
      </c>
      <c r="N58" s="20">
        <f t="shared" si="0"/>
        <v>0.8125</v>
      </c>
      <c r="O58" s="20">
        <f t="shared" si="0"/>
        <v>0.61250000000000004</v>
      </c>
      <c r="P58" s="20">
        <f t="shared" si="0"/>
        <v>0.79722222222222228</v>
      </c>
      <c r="Q58" s="20">
        <f t="shared" si="0"/>
        <v>0.76578947368421046</v>
      </c>
      <c r="R58" s="20">
        <f t="shared" si="0"/>
        <v>0.82291666666666663</v>
      </c>
      <c r="S58" s="22">
        <f t="shared" si="0"/>
        <v>984.8</v>
      </c>
      <c r="T58" s="22">
        <f t="shared" si="0"/>
        <v>941.1</v>
      </c>
      <c r="U58" s="20">
        <f t="shared" si="0"/>
        <v>0.85964052287581705</v>
      </c>
      <c r="V58" s="20">
        <f t="shared" si="0"/>
        <v>0.71250000000000002</v>
      </c>
      <c r="W58" s="20">
        <f t="shared" si="0"/>
        <v>0.89666666666666672</v>
      </c>
      <c r="X58" s="20">
        <f t="shared" si="0"/>
        <v>0.90999999999999992</v>
      </c>
      <c r="Y58" s="20">
        <f t="shared" si="0"/>
        <v>0.96633333333333327</v>
      </c>
      <c r="Z58" s="20">
        <f t="shared" si="0"/>
        <v>0.80833333333333324</v>
      </c>
      <c r="AA58" s="20">
        <f t="shared" si="0"/>
        <v>0.68333333333333335</v>
      </c>
      <c r="AB58" s="20">
        <f t="shared" si="0"/>
        <v>0.73611111111111105</v>
      </c>
      <c r="AC58" s="20">
        <f t="shared" si="0"/>
        <v>0.80263157894736836</v>
      </c>
      <c r="AD58" s="20">
        <f t="shared" si="0"/>
        <v>0.86250000000000016</v>
      </c>
      <c r="AE58" s="22">
        <f t="shared" si="0"/>
        <v>868.57500000000005</v>
      </c>
      <c r="AF58" s="22">
        <f t="shared" si="0"/>
        <v>862</v>
      </c>
    </row>
  </sheetData>
  <sortState ref="A4:AF55">
    <sortCondition descending="1" ref="B4:B55"/>
  </sortState>
  <mergeCells count="8">
    <mergeCell ref="AE2:AF2"/>
    <mergeCell ref="U1:AF1"/>
    <mergeCell ref="N2:O2"/>
    <mergeCell ref="K2:M2"/>
    <mergeCell ref="I1:T1"/>
    <mergeCell ref="W2:Y2"/>
    <mergeCell ref="Z2:AA2"/>
    <mergeCell ref="S2:T2"/>
  </mergeCells>
  <conditionalFormatting sqref="A3:B3">
    <cfRule type="duplicateValues" dxfId="3" priority="1"/>
  </conditionalFormatting>
  <conditionalFormatting sqref="A3:B3">
    <cfRule type="duplicateValues" dxfId="2" priority="2"/>
    <cfRule type="duplicateValues" dxfId="1" priority="3"/>
  </conditionalFormatting>
  <conditionalFormatting sqref="A3:B3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urseA&amp;B_OnlineTrainingEval</vt:lpstr>
      <vt:lpstr>CourseC_HalfDayTrainingEval</vt:lpstr>
      <vt:lpstr>CourseD_3DayTrainingEval</vt:lpstr>
    </vt:vector>
  </TitlesOfParts>
  <Company>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ol of Psychology</dc:creator>
  <cp:lastModifiedBy>School of Psychology</cp:lastModifiedBy>
  <dcterms:created xsi:type="dcterms:W3CDTF">2018-08-08T04:14:02Z</dcterms:created>
  <dcterms:modified xsi:type="dcterms:W3CDTF">2018-11-23T01:01:21Z</dcterms:modified>
</cp:coreProperties>
</file>